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zp/Documents/snt1/PLOS g/Plos P/投稿用合成图/校稿/"/>
    </mc:Choice>
  </mc:AlternateContent>
  <xr:revisionPtr revIDLastSave="0" documentId="13_ncr:1_{DAD86F24-F057-A24B-8F19-95DD2AD38051}" xr6:coauthVersionLast="47" xr6:coauthVersionMax="47" xr10:uidLastSave="{00000000-0000-0000-0000-000000000000}"/>
  <bookViews>
    <workbookView xWindow="0" yWindow="500" windowWidth="28800" windowHeight="15860" xr2:uid="{7AF56777-E58B-2746-B17B-F8EC943AB2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53" uniqueCount="576">
  <si>
    <t>FGRRES_03340</t>
  </si>
  <si>
    <t>FGRRES_16882</t>
  </si>
  <si>
    <t>FGRRES_10902_M</t>
  </si>
  <si>
    <t>FGRRES_03229</t>
  </si>
  <si>
    <t>FGRRES_17223</t>
  </si>
  <si>
    <t>FGRRES_10043</t>
  </si>
  <si>
    <t>FGRRES_05316</t>
  </si>
  <si>
    <t>FGRRES_15767</t>
  </si>
  <si>
    <t>FGRRES_10912</t>
  </si>
  <si>
    <t>FGRRES_10282</t>
  </si>
  <si>
    <t>FGRRES_12946_M</t>
  </si>
  <si>
    <t>FGRRES_01588</t>
  </si>
  <si>
    <t>FGRRES_03223_M</t>
  </si>
  <si>
    <t>FGRRES_04858</t>
  </si>
  <si>
    <t>FGRRES_03688</t>
  </si>
  <si>
    <t>FGRRES_01511</t>
  </si>
  <si>
    <t>FGRRES_06649</t>
  </si>
  <si>
    <t>FGRRES_07251</t>
  </si>
  <si>
    <t>FGRRES_09205</t>
  </si>
  <si>
    <t>FGRRES_16665</t>
  </si>
  <si>
    <t>FGRRES_17455</t>
  </si>
  <si>
    <t>FGRRES_02467</t>
  </si>
  <si>
    <t>FGRRES_02489</t>
  </si>
  <si>
    <t>FGRRES_11675</t>
  </si>
  <si>
    <t>FGRRES_05308</t>
  </si>
  <si>
    <t>FGRRES_11072</t>
  </si>
  <si>
    <t>FGRRES_08448</t>
  </si>
  <si>
    <t>FGRRES_10550_M</t>
  </si>
  <si>
    <t>FGRRES_03574</t>
  </si>
  <si>
    <t>FGRRES_15860</t>
  </si>
  <si>
    <t>FGRRES_07129</t>
  </si>
  <si>
    <t>FGRRES_04083</t>
  </si>
  <si>
    <t>FGRRES_03442</t>
  </si>
  <si>
    <t>FGRRES_16715</t>
  </si>
  <si>
    <t>FGRRES_04399</t>
  </si>
  <si>
    <t>FGRRES_11358</t>
  </si>
  <si>
    <t>FGRRES_01921</t>
  </si>
  <si>
    <t>FGRRES_03347_M</t>
  </si>
  <si>
    <t>FGRRES_10592</t>
  </si>
  <si>
    <t>FGRRES_17446</t>
  </si>
  <si>
    <t>FGRRES_09959</t>
  </si>
  <si>
    <t>FGRRES_17704</t>
  </si>
  <si>
    <t>FGRRES_09718</t>
  </si>
  <si>
    <t>FGRRES_12105</t>
  </si>
  <si>
    <t>FGRRES_11406</t>
  </si>
  <si>
    <t>FGRRES_02963</t>
  </si>
  <si>
    <t>FGRRES_16343_M</t>
  </si>
  <si>
    <t>FGRRES_03174</t>
  </si>
  <si>
    <t>FGRRES_12434</t>
  </si>
  <si>
    <t>FGRRES_10506</t>
  </si>
  <si>
    <t>FGRRES_04429</t>
  </si>
  <si>
    <t>FGRRES_17639_M</t>
  </si>
  <si>
    <t>FGRRES_12357</t>
  </si>
  <si>
    <t>FGRRES_01491</t>
  </si>
  <si>
    <t>FGRRES_03456</t>
  </si>
  <si>
    <t>FGRRES_16184_5_M</t>
  </si>
  <si>
    <t>FGRRES_03906</t>
  </si>
  <si>
    <t>FGRRES_03262</t>
  </si>
  <si>
    <t>FGRRES_17191</t>
  </si>
  <si>
    <t>FGRRES_07778</t>
  </si>
  <si>
    <t>FGRRES_03194</t>
  </si>
  <si>
    <t>FGRRES_12405_M</t>
  </si>
  <si>
    <t>FGRRES_09350</t>
  </si>
  <si>
    <t>FGRRES_16113</t>
  </si>
  <si>
    <t>FGRRES_03792</t>
  </si>
  <si>
    <t>FGRRES_03575</t>
  </si>
  <si>
    <t>FGRRES_12147</t>
  </si>
  <si>
    <t>FGRRES_11136</t>
  </si>
  <si>
    <t>FGRRES_05803</t>
  </si>
  <si>
    <t>FGRRES_03671_M</t>
  </si>
  <si>
    <t>FGRRES_04445_M</t>
  </si>
  <si>
    <t>FGRRES_16017</t>
  </si>
  <si>
    <t>FGRRES_04271</t>
  </si>
  <si>
    <t>FGRRES_12557</t>
  </si>
  <si>
    <t>FGRRES_05279</t>
  </si>
  <si>
    <t>FGRRES_00024</t>
  </si>
  <si>
    <t>FGRRES_04683</t>
  </si>
  <si>
    <t>FGRRES_11540</t>
  </si>
  <si>
    <t>FGRRES_13983</t>
  </si>
  <si>
    <t>FGRRES_03244</t>
  </si>
  <si>
    <t>FGRRES_07522</t>
  </si>
  <si>
    <t>FGRRES_03014</t>
  </si>
  <si>
    <t>FGRRES_12850</t>
  </si>
  <si>
    <t>FGRRES_05060</t>
  </si>
  <si>
    <t>FGRRES_02289</t>
  </si>
  <si>
    <t>FGRRES_00761</t>
  </si>
  <si>
    <t>FGRRES_10969</t>
  </si>
  <si>
    <t>FGRRES_03714</t>
  </si>
  <si>
    <t>FGRRES_16431_M</t>
  </si>
  <si>
    <t>FGRRES_08350</t>
  </si>
  <si>
    <t>FGRRES_15948</t>
  </si>
  <si>
    <t>FGRRES_09038</t>
  </si>
  <si>
    <t>FGRRES_17043</t>
  </si>
  <si>
    <t>FGRRES_06902_M</t>
  </si>
  <si>
    <t>FGRRES_16197</t>
  </si>
  <si>
    <t>FGRRES_16271</t>
  </si>
  <si>
    <t>FGRRES_09067</t>
  </si>
  <si>
    <t>FGRRES_05133</t>
  </si>
  <si>
    <t>FGRRES_05532</t>
  </si>
  <si>
    <t>FGRRES_16657</t>
  </si>
  <si>
    <t>FGRRES_13958</t>
  </si>
  <si>
    <t>FGRRES_03897_M</t>
  </si>
  <si>
    <t>FGRRES_07162_M</t>
  </si>
  <si>
    <t>FGRRES_00321</t>
  </si>
  <si>
    <t>FGRRES_01669</t>
  </si>
  <si>
    <t>FGRRES_10534</t>
  </si>
  <si>
    <t>FGRRES_11408</t>
  </si>
  <si>
    <t>FGRRES_17488</t>
  </si>
  <si>
    <t>FGRRES_17425</t>
  </si>
  <si>
    <t>FGRRES_10549</t>
  </si>
  <si>
    <t>FGRRES_10401</t>
  </si>
  <si>
    <t>FGRRES_11386</t>
  </si>
  <si>
    <t>FGRRES_16030</t>
  </si>
  <si>
    <t>FGRRES_15653</t>
  </si>
  <si>
    <t>FGRRES_04841</t>
  </si>
  <si>
    <t>FGRRES_02231</t>
  </si>
  <si>
    <t>FGRRES_03761</t>
  </si>
  <si>
    <t>FGRRES_13515</t>
  </si>
  <si>
    <t>FGRRES_16233</t>
  </si>
  <si>
    <t>FGRRES_13624</t>
  </si>
  <si>
    <t>FGRRES_11409</t>
  </si>
  <si>
    <t>FGRRES_07726</t>
  </si>
  <si>
    <t>FGRRES_15955</t>
  </si>
  <si>
    <t>FGRRES_03238</t>
  </si>
  <si>
    <t>FGRRES_03687_M</t>
  </si>
  <si>
    <t>FGRRES_03750</t>
  </si>
  <si>
    <t>FGRRES_20128</t>
  </si>
  <si>
    <t>FGRRES_03923</t>
  </si>
  <si>
    <t>FGRRES_00443</t>
  </si>
  <si>
    <t>FGRRES_02469</t>
  </si>
  <si>
    <t>FGRRES_12591</t>
  </si>
  <si>
    <t>FGRRES_12666_M</t>
  </si>
  <si>
    <t>FGRRES_03797</t>
  </si>
  <si>
    <t>FGRRES_09762</t>
  </si>
  <si>
    <t>FGRRES_07569</t>
  </si>
  <si>
    <t>FGRRES_07592</t>
  </si>
  <si>
    <t>FGRRES_02846</t>
  </si>
  <si>
    <t>FGRRES_03103</t>
  </si>
  <si>
    <t>FGRRES_12346_7_M</t>
  </si>
  <si>
    <t>FGRRES_08682</t>
  </si>
  <si>
    <t>FGRRES_03116</t>
  </si>
  <si>
    <t>FGRRES_10784</t>
  </si>
  <si>
    <t>FGRRES_03385</t>
  </si>
  <si>
    <t>FGRRES_02486</t>
  </si>
  <si>
    <t>FGRRES_06046</t>
  </si>
  <si>
    <t>FGRRES_11853</t>
  </si>
  <si>
    <t>FGRRES_03110</t>
  </si>
  <si>
    <t>FGRRES_16121</t>
  </si>
  <si>
    <t>FGRRES_12745</t>
  </si>
  <si>
    <t>FGRRES_10606</t>
  </si>
  <si>
    <t>FGRRES_05683</t>
  </si>
  <si>
    <t>FGRRES_08407</t>
  </si>
  <si>
    <t>FGRRES_11577</t>
  </si>
  <si>
    <t>FGRRES_04370</t>
  </si>
  <si>
    <t>FGRRES_07908</t>
  </si>
  <si>
    <t>FGRRES_01832</t>
  </si>
  <si>
    <t>FGRRES_03752_M</t>
  </si>
  <si>
    <t>FGRRES_11062</t>
  </si>
  <si>
    <t>FGRRES_04444</t>
  </si>
  <si>
    <t>FGRRES_11542</t>
  </si>
  <si>
    <t>FGRRES_02137</t>
  </si>
  <si>
    <t>FGRRES_03819</t>
  </si>
  <si>
    <t>FGRRES_10086</t>
  </si>
  <si>
    <t>FGRRES_04739</t>
  </si>
  <si>
    <t>FGRRES_12921</t>
  </si>
  <si>
    <t>FGRRES_16387</t>
  </si>
  <si>
    <t>FGRRES_06609</t>
  </si>
  <si>
    <t>FGRRES_13708</t>
  </si>
  <si>
    <t>FGRRES_03565</t>
  </si>
  <si>
    <t>FGRRES_16066</t>
  </si>
  <si>
    <t>FGRRES_02347</t>
  </si>
  <si>
    <t>FGRRES_03788</t>
  </si>
  <si>
    <t>FGRRES_01836</t>
  </si>
  <si>
    <t>FGRRES_13757</t>
  </si>
  <si>
    <t>FGRRES_01158</t>
  </si>
  <si>
    <t>FGRRES_11645</t>
  </si>
  <si>
    <t>FGRRES_05333</t>
  </si>
  <si>
    <t>FGRRES_07932</t>
  </si>
  <si>
    <t>FGRRES_03638</t>
  </si>
  <si>
    <t>FGRRES_16062</t>
  </si>
  <si>
    <t>FGRRES_09120_M</t>
  </si>
  <si>
    <t>FGRRES_05947</t>
  </si>
  <si>
    <t>FGRRES_11248</t>
  </si>
  <si>
    <t>FGRRES_07491</t>
  </si>
  <si>
    <t>FGRRES_04160</t>
  </si>
  <si>
    <t>FGRRES_03245_M</t>
  </si>
  <si>
    <t>FGRRES_11156</t>
  </si>
  <si>
    <t>FGRRES_10985</t>
  </si>
  <si>
    <t>FGRRES_01072</t>
  </si>
  <si>
    <t>FGRRES_08054</t>
  </si>
  <si>
    <t>FGRRES_09118</t>
  </si>
  <si>
    <t>FGRRES_12644</t>
  </si>
  <si>
    <t>FGRRES_11341</t>
  </si>
  <si>
    <t>FGRRES_17086</t>
  </si>
  <si>
    <t>FGRRES_17154</t>
  </si>
  <si>
    <t>FGRRES_03749_M</t>
  </si>
  <si>
    <t>FGRRES_11697</t>
  </si>
  <si>
    <t>FGRRES_03237_M</t>
  </si>
  <si>
    <t>FGRRES_13223</t>
  </si>
  <si>
    <t>FGRRES_00129_M</t>
  </si>
  <si>
    <t>FGRRES_00177</t>
  </si>
  <si>
    <t>FGRRES_03236_M</t>
  </si>
  <si>
    <t>FGRRES_01739</t>
  </si>
  <si>
    <t>FGRRES_05716_M</t>
  </si>
  <si>
    <t>FGRRES_03006</t>
  </si>
  <si>
    <t>FGRRES_15655_M</t>
  </si>
  <si>
    <t>FGRRES_07275</t>
  </si>
  <si>
    <t>FGRRES_17257_M</t>
  </si>
  <si>
    <t>FGRRES_03032</t>
  </si>
  <si>
    <t>FGRRES_17159</t>
  </si>
  <si>
    <t>FGRRES_15283_M</t>
  </si>
  <si>
    <t>FGRRES_02084</t>
  </si>
  <si>
    <t>FGRRES_05659</t>
  </si>
  <si>
    <t>FGRRES_03163</t>
  </si>
  <si>
    <t>FGRRES_01496</t>
  </si>
  <si>
    <t>FGRRES_09335</t>
  </si>
  <si>
    <t>FGRRES_17460</t>
  </si>
  <si>
    <t>FGRRES_07588</t>
  </si>
  <si>
    <t>FGRRES_02683</t>
  </si>
  <si>
    <t>FGRRES_03888_M</t>
  </si>
  <si>
    <t>FGRRES_03639</t>
  </si>
  <si>
    <t>FGRRES_02999</t>
  </si>
  <si>
    <t>FGRRES_10554</t>
  </si>
  <si>
    <t>FGRRES_01705</t>
  </si>
  <si>
    <t>FGRRES_04521</t>
  </si>
  <si>
    <t>FGRRES_07220</t>
  </si>
  <si>
    <t>FGRRES_02138</t>
  </si>
  <si>
    <t>FGRRES_05294</t>
  </si>
  <si>
    <t>FGRRES_11238</t>
  </si>
  <si>
    <t>FGRRES_06570</t>
  </si>
  <si>
    <t>FGRRES_15942_12076_M</t>
  </si>
  <si>
    <t>FGRRES_11190</t>
  </si>
  <si>
    <t>FGRRES_07810</t>
  </si>
  <si>
    <t>FGRRES_01717</t>
  </si>
  <si>
    <t>FGRRES_03511</t>
  </si>
  <si>
    <t>FGRRES_03812</t>
  </si>
  <si>
    <t>FGRRES_03642</t>
  </si>
  <si>
    <t>FGRRES_16900</t>
  </si>
  <si>
    <t>FGRRES_04504</t>
  </si>
  <si>
    <t>FGRRES_17468</t>
  </si>
  <si>
    <t>FGRRES_02910_M</t>
  </si>
  <si>
    <t>FGRRES_03494</t>
  </si>
  <si>
    <t>FGRRES_06610</t>
  </si>
  <si>
    <t>FGRRES_03887</t>
  </si>
  <si>
    <t>FGRRES_17469</t>
  </si>
  <si>
    <t>FGRRES_12196</t>
  </si>
  <si>
    <t>FGRRES_07880</t>
  </si>
  <si>
    <t>FGRRES_02255</t>
  </si>
  <si>
    <t>FGRRES_13222</t>
  </si>
  <si>
    <t>FGRRES_11236</t>
  </si>
  <si>
    <t>FGRRES_08402</t>
  </si>
  <si>
    <t>FGRRES_07798</t>
  </si>
  <si>
    <t>FGRRES_16883</t>
  </si>
  <si>
    <t>FGRRES_02281</t>
  </si>
  <si>
    <t>FGRRES_04842_M</t>
  </si>
  <si>
    <t>FGRRES_07894</t>
  </si>
  <si>
    <t>FGRRES_04233</t>
  </si>
  <si>
    <t>FGRRES_07802</t>
  </si>
  <si>
    <t>FGRRES_08587</t>
  </si>
  <si>
    <t>FGRRES_13536</t>
  </si>
  <si>
    <t>FGRRES_04746</t>
  </si>
  <si>
    <t>FGRRES_16898</t>
  </si>
  <si>
    <t>FGRRES_02087</t>
  </si>
  <si>
    <t>FGRRES_09119_M</t>
  </si>
  <si>
    <t>FGRRES_11413</t>
  </si>
  <si>
    <t>FGRRES_07801</t>
  </si>
  <si>
    <t>FGRRES_11285</t>
  </si>
  <si>
    <t>FGRRES_05809</t>
  </si>
  <si>
    <t>FGRRES_03162</t>
  </si>
  <si>
    <t>FGRRES_09908</t>
  </si>
  <si>
    <t>Gene ID</t>
    <phoneticPr fontId="1" type="noConversion"/>
  </si>
  <si>
    <t>Fold Change</t>
  </si>
  <si>
    <t>Yeast_Top_Homolog (&lt;1E-5)‡</t>
  </si>
  <si>
    <t xml:space="preserve">NR Hits§ </t>
  </si>
  <si>
    <t>Yeast_ID</t>
  </si>
  <si>
    <t>Yeast_Description</t>
  </si>
  <si>
    <t>Yeast_Gene</t>
    <phoneticPr fontId="1" type="noConversion"/>
  </si>
  <si>
    <t>MIPS ID</t>
    <phoneticPr fontId="1" type="noConversion"/>
  </si>
  <si>
    <t>Broad ID</t>
    <phoneticPr fontId="1" type="noConversion"/>
  </si>
  <si>
    <t>predicted protein</t>
  </si>
  <si>
    <t>Cytochrome P450</t>
  </si>
  <si>
    <t>acid phosphatase</t>
  </si>
  <si>
    <t>unnamed protein product</t>
  </si>
  <si>
    <t>Aristolochene synthase</t>
  </si>
  <si>
    <t>alkaline phosphatase</t>
  </si>
  <si>
    <t>protein MCH2 (monocarboxylate permease)</t>
  </si>
  <si>
    <t>hypothetical protein FGSG_12196</t>
  </si>
  <si>
    <t>5-methyltetrahydropteroyltriglutamate-homocysteine methyltransferase</t>
  </si>
  <si>
    <t>hypothetical protein FGSG_02255</t>
  </si>
  <si>
    <t>alpha/beta hydrolase</t>
  </si>
  <si>
    <t>phospholipase C</t>
  </si>
  <si>
    <t>nitrite reductase [NAD(P)H]</t>
  </si>
  <si>
    <t>hybrid pks-nrps protein</t>
  </si>
  <si>
    <t>hypothetical protein FG05_30188</t>
  </si>
  <si>
    <t>Malic acid transport protein</t>
  </si>
  <si>
    <t>phosphate:H+ symporter</t>
  </si>
  <si>
    <t>Glycosyl transferase, family 1</t>
  </si>
  <si>
    <t>major facilitator superfamily protein</t>
  </si>
  <si>
    <t>endochitinase 2 precursor</t>
  </si>
  <si>
    <t>DUF1212 domain membrane protein Prm10</t>
  </si>
  <si>
    <t>hypothetical protein FGSG_04746</t>
  </si>
  <si>
    <t>eukaryotic aspartyl protease</t>
  </si>
  <si>
    <t>hypothetical protein FGSG_02087</t>
  </si>
  <si>
    <t>Peptidoglycan-binding Lysin subgroup</t>
  </si>
  <si>
    <t>acyl-CoA transferase/carnitine dehydratase</t>
  </si>
  <si>
    <t>fusarin C cluster-oxidoreductase</t>
  </si>
  <si>
    <t>hypothetical protein FGSG_11285</t>
  </si>
  <si>
    <t>hypothetical protein FGSG_05809</t>
  </si>
  <si>
    <t>Putative formate transporter</t>
  </si>
  <si>
    <t>cAMP-dependent protein kinase regulatory subunit</t>
  </si>
  <si>
    <t>polyketide synthase</t>
  </si>
  <si>
    <t>cytochrome P450 oxidoreductase</t>
  </si>
  <si>
    <t>Ca2+/H+-exchanging protein, vacuolar</t>
  </si>
  <si>
    <t>lactoylglutathione lyase</t>
  </si>
  <si>
    <t>fluG protein</t>
  </si>
  <si>
    <t>ferrochelatase</t>
  </si>
  <si>
    <t>zinc finger protein SFP1</t>
  </si>
  <si>
    <t>Putative UDP-glucosyltransferase yojK</t>
  </si>
  <si>
    <t>galactinol synthase</t>
  </si>
  <si>
    <t>5',5'''-P-1,P-4-tetraphosphate phosphorylase 2</t>
  </si>
  <si>
    <t>Putative membrane protein ycf1</t>
  </si>
  <si>
    <t>conidiospore surface protein</t>
  </si>
  <si>
    <t>N amino acid transport system protein</t>
  </si>
  <si>
    <t>integral membrane protein pth11</t>
  </si>
  <si>
    <t>6-hydroxy-D-nicotine oxidase</t>
  </si>
  <si>
    <t>senescence marker protein 30</t>
  </si>
  <si>
    <t>cAMP-dependent protein kinase catalytic subunit</t>
    <phoneticPr fontId="1" type="noConversion"/>
  </si>
  <si>
    <t>integral membrane protein PTH11</t>
  </si>
  <si>
    <t>NPL3-nucleolar protein</t>
  </si>
  <si>
    <t>glycoside hydrolase family 31 protein</t>
  </si>
  <si>
    <t>hypothetical protein FG05_11201</t>
  </si>
  <si>
    <t>isopenicillin N epimerase</t>
  </si>
  <si>
    <t>arrestin (or S-antigen)</t>
  </si>
  <si>
    <t>hypothetical protein FGSG_11675</t>
  </si>
  <si>
    <t>hypothetical protein FGSG_05308</t>
  </si>
  <si>
    <t>hypothetical protein FGSG_11072</t>
  </si>
  <si>
    <t>arrestin domain-containing protein</t>
  </si>
  <si>
    <t>hypothetical protein FGSG_10550</t>
  </si>
  <si>
    <t>Protein SLG1</t>
  </si>
  <si>
    <t>hypothetical protein FG05_01549</t>
  </si>
  <si>
    <t>CTNS protein</t>
  </si>
  <si>
    <t>aldehyde dehydrogenase (NAD+)</t>
  </si>
  <si>
    <t>hypothetical protein FPSE_00101</t>
  </si>
  <si>
    <t>hypothetical protein FGSG_03442</t>
  </si>
  <si>
    <t>Transmembrane protein 66</t>
  </si>
  <si>
    <t>hypothetical protein FGSG_04399</t>
  </si>
  <si>
    <t>Transcriptional regulatory protein moc3</t>
  </si>
  <si>
    <t>carbohydrate kinase MAK32 protein</t>
  </si>
  <si>
    <t>POT family proton-dependent oligopeptide transporter</t>
  </si>
  <si>
    <t>small secreted protein</t>
  </si>
  <si>
    <t>L-ascorbate oxidase</t>
  </si>
  <si>
    <t>ras-related protein Rab-21-like</t>
  </si>
  <si>
    <t>Demethylmenaquinone methyltransferase</t>
  </si>
  <si>
    <t>integral membrane protein</t>
  </si>
  <si>
    <t>prp 4 CRoW domain-containing protein</t>
  </si>
  <si>
    <t>putative von willebrand factor protein</t>
  </si>
  <si>
    <t>hypothetical protein FGSG_11406</t>
  </si>
  <si>
    <t>hypothetical protein FGSG_02963</t>
  </si>
  <si>
    <t>duf300 domain-containing protein</t>
  </si>
  <si>
    <t>D-malate dehydrogenase</t>
  </si>
  <si>
    <t>hypothetical protein FGSG_12434</t>
  </si>
  <si>
    <t>Putative transporter MCH4</t>
  </si>
  <si>
    <t>hypothetical protein FGSG_04429</t>
  </si>
  <si>
    <t>related to PHM7-similarity to A.thaliana hyp1 protein</t>
  </si>
  <si>
    <t>quinate dehydrogenase, putative</t>
  </si>
  <si>
    <t>hypothetical protein FG05_01491</t>
  </si>
  <si>
    <t>alanyl-tRNA synthetase</t>
  </si>
  <si>
    <t>class I alpha-mannosidase 1B</t>
  </si>
  <si>
    <t>amidase</t>
  </si>
  <si>
    <t>putative NADPH2 dehydrogenase chain OYE2</t>
  </si>
  <si>
    <t>Poly(ADP-ribose) glycohydrolase</t>
  </si>
  <si>
    <t>hypothetical protein FGSG_07778</t>
  </si>
  <si>
    <t>polygalacturonase</t>
  </si>
  <si>
    <t>heterokaryon incompatibility protein het-6</t>
  </si>
  <si>
    <t>putative histidine kinase M3EDp</t>
  </si>
  <si>
    <t>hypothetical protein FGSG_03792</t>
  </si>
  <si>
    <t>hydrolase or acyltransferase (alpha/beta hydrolase superfamily)</t>
  </si>
  <si>
    <t>hypothetical protein FGSG_12147</t>
  </si>
  <si>
    <t>hypothetical protein FGSG_11136</t>
  </si>
  <si>
    <t>hypothetical protein FGSG_05803</t>
  </si>
  <si>
    <t>putative gdsl esterase lipase protein</t>
  </si>
  <si>
    <t>biphenyl-2,3-diol 1,2-dioxygenase</t>
  </si>
  <si>
    <t>hypothetical protein FGSG_12557</t>
  </si>
  <si>
    <t>fungal transcriptional regulatory protein</t>
  </si>
  <si>
    <t>beta-lactamase</t>
  </si>
  <si>
    <t>Zn(II)2Cys6 transcriptional activator</t>
  </si>
  <si>
    <t>hypothetical protein FGSG_11540</t>
  </si>
  <si>
    <t>Monooxygenase, FAD-binding protein</t>
  </si>
  <si>
    <t>enoyl-CoA hydratase</t>
  </si>
  <si>
    <t>zinc-binding oxidoreductase</t>
  </si>
  <si>
    <t>hypothetical protein FGSG_07522</t>
  </si>
  <si>
    <t>hexokinase</t>
  </si>
  <si>
    <t>hypothetical protein FGSG_12850</t>
  </si>
  <si>
    <t>Altered inheritance of mitochondria protein 6</t>
  </si>
  <si>
    <t>hypothetical protein FGSG_00761</t>
  </si>
  <si>
    <t>DFG5 protein</t>
  </si>
  <si>
    <t>serine hydroxymethyltransferase, mitochondrial</t>
  </si>
  <si>
    <t>hypothetical protein FGSG_09038</t>
  </si>
  <si>
    <t>vacuolar protein</t>
  </si>
  <si>
    <t>acetyltransferase</t>
  </si>
  <si>
    <t>DnaJ like subfamily B member 4</t>
  </si>
  <si>
    <t>carbohydrate esterase family 3</t>
  </si>
  <si>
    <t>hypothetical protein FGSG_13958</t>
  </si>
  <si>
    <t>cyanovirin-N family protein</t>
  </si>
  <si>
    <t>NADP-dependent oxidoreductase domain protein</t>
  </si>
  <si>
    <t>ornithine aminotransferase</t>
  </si>
  <si>
    <t>ethyl tert-butyl ether degradation EthD</t>
  </si>
  <si>
    <t>hypothetical protein FGSG_10401</t>
  </si>
  <si>
    <t>acetylcholinesterase precursor</t>
  </si>
  <si>
    <t>monocarboxylate transporter 4</t>
  </si>
  <si>
    <t>hypothetical protein FG05_30540</t>
  </si>
  <si>
    <t>hypothetical protein FGSG_04841</t>
  </si>
  <si>
    <t>dienelactone hydrolase</t>
  </si>
  <si>
    <t>n1-acetylpolyamine oxidase</t>
  </si>
  <si>
    <t>hypothetical protein FGSG_13515</t>
  </si>
  <si>
    <t>Meiotically up-regulated protein 86 protein</t>
  </si>
  <si>
    <t>hypothetical protein FGSG_13624</t>
  </si>
  <si>
    <t>short chain dehydrogenase reductase family</t>
  </si>
  <si>
    <t>hypothetical protein FGSG_07726</t>
  </si>
  <si>
    <t>amino acid permease</t>
  </si>
  <si>
    <t>NADP-dependent leukotriene B4 12-hydroxydehydrogenase</t>
  </si>
  <si>
    <t>triacylglycerol lipase V precursor</t>
  </si>
  <si>
    <t>hypothetical protein FGSG_03750</t>
  </si>
  <si>
    <t>NmrA-like family protein</t>
  </si>
  <si>
    <t>cation transporter ChaC</t>
  </si>
  <si>
    <t>thiamine biosynthetic enzyme</t>
  </si>
  <si>
    <t>hypothetical protein FGSG_12591</t>
  </si>
  <si>
    <t>hypothetical protein FGSG_03797</t>
  </si>
  <si>
    <t>NAD-dependent aldehyde dehydrogenase</t>
  </si>
  <si>
    <t>RF2 protein</t>
  </si>
  <si>
    <t>putative acyl- n-acyltransferase protein</t>
  </si>
  <si>
    <t>phosphoglycerate mutase family protein</t>
  </si>
  <si>
    <t>heterokaryon incompatibility protein</t>
  </si>
  <si>
    <t>hypothetical protein FPSE_11706</t>
  </si>
  <si>
    <t>hypothetical protein FGSG_03116</t>
  </si>
  <si>
    <t>hypothetical protein FGSG_10784</t>
  </si>
  <si>
    <t>heat shock protein 30</t>
  </si>
  <si>
    <t>gmp synthase</t>
  </si>
  <si>
    <t>Protein NLRC3</t>
  </si>
  <si>
    <t>hypothetical protein FGSG_11853</t>
  </si>
  <si>
    <t>UDP-glucuronosyltransferase 1-7</t>
  </si>
  <si>
    <t>hsp98-like protein</t>
  </si>
  <si>
    <t>heme-binding peroxidase</t>
  </si>
  <si>
    <t>dimethylaniline monooxygenase (N-oxide forming)</t>
  </si>
  <si>
    <t>alcohol oxidase</t>
  </si>
  <si>
    <t>hypothetical protein FGSG_11577</t>
  </si>
  <si>
    <t>MFS transporter, DHA1 family, multidrug resistance protein</t>
  </si>
  <si>
    <t>putative glycerol dehydrogenase protein</t>
  </si>
  <si>
    <t>levodione reductase</t>
  </si>
  <si>
    <t>Histone-lysine N-methyltransferase ASHR2</t>
  </si>
  <si>
    <t>Glutathione S-transferase P 10</t>
  </si>
  <si>
    <t>hypothetical protein FGSG_04444</t>
  </si>
  <si>
    <t>cytochrome-b5 reductase</t>
  </si>
  <si>
    <t>related to reductases</t>
  </si>
  <si>
    <t>signal peptide protein</t>
  </si>
  <si>
    <t>hypothetical protein FGSG_04739</t>
  </si>
  <si>
    <t>alpha/beta hydrolase fold family protein</t>
  </si>
  <si>
    <t>hypothetical protein FG05_16387</t>
  </si>
  <si>
    <t>hypothetical protein FGSG_06609</t>
  </si>
  <si>
    <t>caffeoyl-coa o-methyltransferase</t>
  </si>
  <si>
    <t>nitrogen starvation-induced glutamine rich protein</t>
  </si>
  <si>
    <t>homogentisate 1,2-dioxygenase</t>
  </si>
  <si>
    <t>glycoside hydrolase family 16 protein</t>
  </si>
  <si>
    <t>sterol glucosyltransferase</t>
  </si>
  <si>
    <t>hypothetical protein FGSG_13757</t>
  </si>
  <si>
    <t>30 kDa heat shock protein</t>
  </si>
  <si>
    <t>related to proteoglycan</t>
  </si>
  <si>
    <t>RTM1 protein</t>
  </si>
  <si>
    <t>hypothetical protein FGSG_07932</t>
  </si>
  <si>
    <t>formaldehyde dehydrogenase</t>
  </si>
  <si>
    <t>related to ankyrin</t>
  </si>
  <si>
    <t>hypothetical protein FGSG_05947</t>
  </si>
  <si>
    <t>Protein RTA1</t>
  </si>
  <si>
    <t>glycerophosphoryl diester phosphodiesterase</t>
  </si>
  <si>
    <t>methyltransferase-like protein 13</t>
  </si>
  <si>
    <t>non-ribosomal peptide synthetase</t>
  </si>
  <si>
    <t>hypothetical protein FGSG_11156</t>
  </si>
  <si>
    <t>hypothetical protein FGSG_10985</t>
  </si>
  <si>
    <t>hypothetical protein FGSG_01072</t>
  </si>
  <si>
    <t>Glycoside hydrolase, superfamily</t>
  </si>
  <si>
    <t>hypothetical protein FGSG_12644</t>
  </si>
  <si>
    <t>UDP-glycosyltransferase 84B2</t>
  </si>
  <si>
    <t>oxidoreductase, short chain dehydrogenase/reductase family</t>
  </si>
  <si>
    <t>transmembrane amino acid transporter</t>
  </si>
  <si>
    <t>glutamine synthetase</t>
  </si>
  <si>
    <t>eEF-1B gamma subunit-like protein</t>
  </si>
  <si>
    <t>glucose 1-dehydrogenase</t>
  </si>
  <si>
    <t>Cytochrome P450 family protein</t>
  </si>
  <si>
    <t>c6 transcription factor</t>
  </si>
  <si>
    <t>trichothecene 3-O-acetyltransferase</t>
  </si>
  <si>
    <t>multidrug resistant protein</t>
  </si>
  <si>
    <t>vacuolar membrane protein HMT1</t>
  </si>
  <si>
    <t>Initiation-specific alpha-1,6-mannosyltransferase</t>
  </si>
  <si>
    <t>MFS transporter, PHS family, inorganic phosphate transporter</t>
  </si>
  <si>
    <t>flavin-binding monooxygenase</t>
  </si>
  <si>
    <t>choline-sulfatase</t>
  </si>
  <si>
    <t>multidrug resistance protein</t>
  </si>
  <si>
    <t>Sterol 3-beta-glucosyltransferase</t>
  </si>
  <si>
    <t>hypothetical protein FGSG_07588</t>
  </si>
  <si>
    <t>Crumbs protein like protein 3</t>
  </si>
  <si>
    <t>hypothetical protein FGSG_03639</t>
  </si>
  <si>
    <t>hypothetical protein FGSG_02999</t>
  </si>
  <si>
    <t>hypothetical protein FGSG_10554</t>
  </si>
  <si>
    <t>flotillin</t>
  </si>
  <si>
    <t>hypothetical protein FGSG_04521</t>
  </si>
  <si>
    <t>hypothetical protein FGSG_07220</t>
  </si>
  <si>
    <t>arrestin</t>
  </si>
  <si>
    <t>hypothetical protein FGSG_11238</t>
  </si>
  <si>
    <t>hypothetical protein FGSG_06570</t>
  </si>
  <si>
    <t>Guanyl-specific ribonuclease F1</t>
  </si>
  <si>
    <t>fatty acid desaturase</t>
  </si>
  <si>
    <t>epoxide hydrolase</t>
  </si>
  <si>
    <t>GLO1</t>
  </si>
  <si>
    <t>YML004C</t>
  </si>
  <si>
    <t>Monomeric glyoxalase I; catalyzes the detoxification of methylglyoxal (a by-product of glycolysis) via condensation with glutathione to produce S-D-lactoylglutathione; required for full activity of O-acetyl homoserine sulfhydrylase, Met17p; expression regulated by methylglyoxal levels and osmotic stress</t>
  </si>
  <si>
    <t>YOR176W</t>
  </si>
  <si>
    <t>HEM15 </t>
  </si>
  <si>
    <t>Ferrochelatase; a mitochondrial inner membrane protein, catalyzes insertion of ferrous iron into protoporphyrin IX, the eighth and final step in the heme biosynthetic pathway; human homolog FECH can complement yeast mutant and allow growth of haploid null after sporulation of a heterozygous diploid </t>
  </si>
  <si>
    <t>YLR403W</t>
  </si>
  <si>
    <t>SFP1</t>
  </si>
  <si>
    <t>Regulates transcription of ribosomal protein and biogenesis genes; regulates response to nutrients and stress, G2/M transitions during mitotic cell cycle and DNA-damage response, and modulates cell size; regulated by TORC1 and Mrs6p; sequence of zinc finger, ChIP localization data, and protein-binding microarray (PBM) data, and computational analyses suggest it binds DNA directly at highly active RP genes and indirectly through Rap1p at others; can form the [ISP+] prion</t>
  </si>
  <si>
    <t>YDR530C</t>
  </si>
  <si>
    <t>YPL203W</t>
  </si>
  <si>
    <t>YOR322C</t>
  </si>
  <si>
    <t>YOR018W</t>
  </si>
  <si>
    <t>YOR008C</t>
  </si>
  <si>
    <t>YCR075C</t>
  </si>
  <si>
    <t>YJR153W</t>
  </si>
  <si>
    <t>YOL032W</t>
  </si>
  <si>
    <t>YJR102C</t>
  </si>
  <si>
    <t>YNL007C</t>
  </si>
  <si>
    <t>YAL049C</t>
  </si>
  <si>
    <t>YER163C</t>
  </si>
  <si>
    <t>YDR258C</t>
  </si>
  <si>
    <t>YLL028W</t>
  </si>
  <si>
    <t>YPL165C</t>
  </si>
  <si>
    <t>YER185W</t>
  </si>
  <si>
    <t>YLR286C</t>
  </si>
  <si>
    <t>YJL108C</t>
  </si>
  <si>
    <t>APA2</t>
  </si>
  <si>
    <t>Diadenosine 5',5'''-P1,P4-tetraphosphate phosphorylase II; AP4A phosphorylase involved in catabolism of bis(5'-nucleosidyl) tetraphosphates; APA2 has a paralog, APA1, that arose from the whole genome duplication</t>
  </si>
  <si>
    <t>TPK2</t>
  </si>
  <si>
    <t>cAMP-dependent protein kinase catalytic subunit; promotes vegetative growth in response to nutrients via the Ras-cAMP signaling pathway; partially redundant with Tpk1p and Tpk3p; localizes to P-bodies during stationary phase; relocalizes to the cytosol in response to hypoxia</t>
  </si>
  <si>
    <t>LDB19</t>
  </si>
  <si>
    <t>Alpha-arrestin, Ub-ligase adaptor for Rsp5p; regulates starvation- and substrate-induced Ub-dependent endocytosis of select plasma membrane localized amino acid transporters, recruiting Rsp5p to its targets; role in basal internalization and turnover of Ste2p, mating and zygote formation; recruits Rsp5p to Ste2p via its 2 PPXY motifs; inhibited by Npr1p-mediated phosphorylation, affecting cytosol and plasma membrane translocation; localization regulated by Rsp5p-dependent ubiquitination </t>
  </si>
  <si>
    <t>ROD1</t>
  </si>
  <si>
    <t>Alpha-arrestin involved in ubiquitin-dependent endocytosis; activating dephosphorylation relays glucose signaling to transporter endocytosis; calcineurin dephosphorylation is required for Rsp5p-dependent internalization of agonist-occupied Ste2p, as part of signal desensitization; recruits Rsp5p to Ste2p via its 2 PPXY motifs; protein abundance increases in response to DNA replication stress; ROD1 has a paralog, ROG3, that arose from the whole genome duplication</t>
  </si>
  <si>
    <t>SLG1</t>
  </si>
  <si>
    <t>Sensor-transducer of the stress-activated PKC1-MPK1 kinase pathway; involved in maintenance of cell wall integrity; required for mitophagy; involved in organization of the actin cytoskeleton; secretory pathway Wsc1p is required for the arrest of secretion response</t>
  </si>
  <si>
    <t>ERS1</t>
  </si>
  <si>
    <t>Protein involved in cystine transport; localizes to the vacuole, plasma membrane and endosome; similarity to human cystinosin, a H(+)-driven transporter involved in L-cystine export from lysosomes and implicated in the disease cystinosis; contains seven transmembrane domains; mutation is functionally complemented by human CTNS</t>
  </si>
  <si>
    <t>PGU1</t>
  </si>
  <si>
    <t>Endo-polygalacturonase; pectolytic enzyme that hydrolyzes the alpha-1,4-glycosidic bonds in the rhamnogalacturonan chains in pectins</t>
  </si>
  <si>
    <t>OPI10</t>
  </si>
  <si>
    <t>Protein with a possible role in phospholipid biosynthesis; null mutant displays an inositol-excreting phenotype that is suppressed by exogenous choline; protein abundance increases in response to DNA replication stress</t>
  </si>
  <si>
    <t>VPS25</t>
  </si>
  <si>
    <t>Component of the ESCRT-II complex; ESCRT-II is involved in ubiquitin-dependent sorting of proteins into the endosome</t>
  </si>
  <si>
    <t>SIS1</t>
  </si>
  <si>
    <t>Type II HSP40 co-chaperone that interacts with the HSP70 protein Ssa1p; shuttles between cytosol and nucleus; mediates delivery of misfolded proteins into the nucleus for degradation; involved in proteasomal degradation of misfolded cytosolic proteins; protein abundance increases in response to DNA replication stress; polyQ aggregates sequester Sis1p and interfere with clearance of misfolded proteins; similar to bacterial DnaJ proteins and mammalian DnaJB1 </t>
  </si>
  <si>
    <t>AIM2</t>
  </si>
  <si>
    <t>Cytoplasmic protein involved in mitochondrial function or organization; null mutant displays reduced frequency of mitochondrial genome loss; potential Hsp82p interactor</t>
  </si>
  <si>
    <t>GCG1</t>
  </si>
  <si>
    <t>Gamma-glutamyl cyclotransferase; cleaves the gamma-glutamyl bond of glutathione to yield 5-oxoproline and a Cys-Gly dipeptide; similar to mammalian pro-apoptotic protein ChaC1; expression of mouse ChaC1 in yeast increases apoptosis; green fluorescent protein (GFP)-fusion protein localizes to the cytoplasm and nucleus; periodically expressed during the metabolic cycle</t>
  </si>
  <si>
    <t>HSP78</t>
  </si>
  <si>
    <t>Oligomeric mitochondrial matrix chaperone; cooperates with Ssc1p in mitochondrial thermotolerance after heat shock; prevents the aggregation of misfolded proteins as well as resolubilize protein aggregates; involved in response to ethanol stress</t>
  </si>
  <si>
    <t>TPO1</t>
  </si>
  <si>
    <t>Polyamine transporter of the major facilitator superfamily; member of the 12-spanner drug:H(+) antiporter DHA1 family; recognizes spermine, putrescine, and spermidine; catalyzes uptake of polyamines at alkaline pH and excretion at acidic pH; during oxidative stress exports spermine, spermidine from the cell, which controls timing of expression of stress-responsive genes; phosphorylation enhances activity and sorting to the plasma membrane</t>
  </si>
  <si>
    <t>SET6</t>
  </si>
  <si>
    <t>SET domain protein of unknown function; deletion heterozygote is sensitive to compounds that target ergosterol biosynthesis, may be involved in compound availability</t>
  </si>
  <si>
    <t>PUG1</t>
  </si>
  <si>
    <t>Plasma membrane protein involved in protoprophyrin and heme transport; roles in the uptake of protoprophyrin IX and the efflux of heme; expression is induced under both low-heme and low-oxygen conditions; member of the fungal lipid-translocating exporter (LTE) family of proteins</t>
  </si>
  <si>
    <t>CTS1</t>
  </si>
  <si>
    <t>Endochitinase; required for cell separation after mitosis; transcriptional activation during the G1 phase of the cell cycle is mediated by transcription factor Ace2p</t>
  </si>
  <si>
    <t>PRM10</t>
  </si>
  <si>
    <t>Pheromone-regulated protein; proposed to be involved in mating; predicted to have 5 transmembrane segments; induced by treatment with 8-methoxypsoralen and UVA irradiation</t>
  </si>
  <si>
    <r>
      <t xml:space="preserve">S4 Table. RNA-seq data analysis of wild type PH-1, </t>
    </r>
    <r>
      <rPr>
        <b/>
        <i/>
        <sz val="16"/>
        <color theme="1"/>
        <rFont val="Times New Roman"/>
        <family val="1"/>
      </rPr>
      <t>pkr</t>
    </r>
    <r>
      <rPr>
        <b/>
        <sz val="16"/>
        <color theme="1"/>
        <rFont val="Times New Roman"/>
        <family val="1"/>
      </rPr>
      <t xml:space="preserve"> mutant, </t>
    </r>
    <r>
      <rPr>
        <b/>
        <i/>
        <sz val="16"/>
        <color theme="1"/>
        <rFont val="Times New Roman"/>
        <family val="1"/>
      </rPr>
      <t>FgSNT1</t>
    </r>
    <r>
      <rPr>
        <b/>
        <vertAlign val="superscript"/>
        <sz val="16"/>
        <color theme="1"/>
        <rFont val="Times New Roman"/>
        <family val="1"/>
      </rPr>
      <t xml:space="preserve">S443D </t>
    </r>
    <r>
      <rPr>
        <b/>
        <i/>
        <sz val="16"/>
        <color theme="1"/>
        <rFont val="Times New Roman"/>
        <family val="1"/>
      </rPr>
      <t>pkr</t>
    </r>
    <r>
      <rPr>
        <b/>
        <vertAlign val="superscript"/>
        <sz val="16"/>
        <color theme="1"/>
        <rFont val="Times New Roman"/>
        <family val="1"/>
      </rPr>
      <t xml:space="preserve"> </t>
    </r>
    <r>
      <rPr>
        <b/>
        <sz val="16"/>
        <color theme="1"/>
        <rFont val="Times New Roman"/>
        <family val="1"/>
      </rPr>
      <t xml:space="preserve">, and </t>
    </r>
    <r>
      <rPr>
        <b/>
        <i/>
        <sz val="16"/>
        <color theme="1"/>
        <rFont val="Times New Roman"/>
        <family val="1"/>
      </rPr>
      <t>FgSNT1</t>
    </r>
    <r>
      <rPr>
        <b/>
        <vertAlign val="superscript"/>
        <sz val="16"/>
        <color theme="1"/>
        <rFont val="Times New Roman"/>
        <family val="1"/>
      </rPr>
      <t>ΔCT98</t>
    </r>
    <r>
      <rPr>
        <b/>
        <sz val="16"/>
        <color theme="1"/>
        <rFont val="Times New Roman"/>
        <family val="1"/>
      </rPr>
      <t xml:space="preserve"> </t>
    </r>
    <r>
      <rPr>
        <b/>
        <i/>
        <sz val="16"/>
        <color theme="1"/>
        <rFont val="Times New Roman"/>
        <family val="1"/>
      </rPr>
      <t>pkr</t>
    </r>
    <r>
      <rPr>
        <b/>
        <sz val="16"/>
        <color theme="1"/>
        <rFont val="Times New Roman"/>
        <family val="1"/>
      </rPr>
      <t xml:space="preserve"> mutants							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vertAlign val="superscript"/>
      <sz val="16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3" fillId="2" borderId="0" xfId="0" applyFont="1" applyFill="1">
      <alignment vertical="center"/>
    </xf>
    <xf numFmtId="176" fontId="3" fillId="2" borderId="0" xfId="0" applyNumberFormat="1" applyFont="1" applyFill="1">
      <alignment vertical="center"/>
    </xf>
    <xf numFmtId="0" fontId="2" fillId="2" borderId="0" xfId="0" applyFont="1" applyFill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176" fontId="3" fillId="0" borderId="1" xfId="0" applyNumberFormat="1" applyFont="1" applyBorder="1">
      <alignment vertical="center"/>
    </xf>
    <xf numFmtId="0" fontId="2" fillId="0" borderId="1" xfId="0" applyFont="1" applyBorder="1">
      <alignment vertical="center"/>
    </xf>
    <xf numFmtId="0" fontId="3" fillId="3" borderId="0" xfId="0" applyFont="1" applyFill="1">
      <alignment vertical="center"/>
    </xf>
    <xf numFmtId="0" fontId="2" fillId="3" borderId="0" xfId="0" applyFont="1" applyFill="1">
      <alignment vertical="center"/>
    </xf>
    <xf numFmtId="176" fontId="3" fillId="3" borderId="0" xfId="0" applyNumberFormat="1" applyFont="1" applyFill="1">
      <alignment vertical="center"/>
    </xf>
    <xf numFmtId="0" fontId="4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023F1-1F6D-1C41-A6AF-F9A73820FC8D}">
  <dimension ref="A1:H273"/>
  <sheetViews>
    <sheetView tabSelected="1" workbookViewId="0">
      <selection sqref="A1:XFD1"/>
    </sheetView>
  </sheetViews>
  <sheetFormatPr baseColWidth="10" defaultColWidth="10.83203125" defaultRowHeight="16"/>
  <cols>
    <col min="1" max="1" width="29.83203125" style="1" customWidth="1"/>
    <col min="2" max="2" width="29.1640625" style="1" customWidth="1"/>
    <col min="3" max="3" width="31" style="1" customWidth="1"/>
    <col min="4" max="4" width="12.5" style="1" customWidth="1"/>
    <col min="5" max="5" width="14.5" style="1" customWidth="1"/>
    <col min="6" max="6" width="18" style="1" customWidth="1"/>
    <col min="7" max="7" width="52.1640625" style="1" customWidth="1"/>
    <col min="8" max="8" width="56.1640625" style="1" customWidth="1"/>
    <col min="9" max="9" width="48.33203125" style="1" customWidth="1"/>
    <col min="10" max="16384" width="10.83203125" style="1"/>
  </cols>
  <sheetData>
    <row r="1" spans="1:8" s="14" customFormat="1" ht="35" customHeight="1">
      <c r="A1" s="14" t="s">
        <v>575</v>
      </c>
    </row>
    <row r="2" spans="1:8" ht="18">
      <c r="A2" s="15" t="s">
        <v>270</v>
      </c>
      <c r="B2" s="15" t="s">
        <v>277</v>
      </c>
      <c r="C2" s="15" t="s">
        <v>278</v>
      </c>
      <c r="D2" s="15" t="s">
        <v>271</v>
      </c>
      <c r="E2" s="15" t="s">
        <v>272</v>
      </c>
      <c r="F2" s="15"/>
      <c r="G2" s="15"/>
      <c r="H2" s="15" t="s">
        <v>273</v>
      </c>
    </row>
    <row r="3" spans="1:8" ht="18">
      <c r="A3" s="16"/>
      <c r="B3" s="16"/>
      <c r="C3" s="16"/>
      <c r="D3" s="16"/>
      <c r="E3" s="7" t="s">
        <v>276</v>
      </c>
      <c r="F3" s="7" t="s">
        <v>274</v>
      </c>
      <c r="G3" s="7" t="s">
        <v>275</v>
      </c>
      <c r="H3" s="16"/>
    </row>
    <row r="4" spans="1:8" s="6" customFormat="1" ht="18">
      <c r="A4" s="4" t="s">
        <v>101</v>
      </c>
      <c r="B4" s="4" t="s">
        <v>101</v>
      </c>
      <c r="C4" s="4" t="s">
        <v>101</v>
      </c>
      <c r="D4" s="5">
        <v>4.76</v>
      </c>
      <c r="E4" s="4"/>
      <c r="F4" s="4"/>
      <c r="G4" s="4"/>
      <c r="H4" s="4" t="s">
        <v>327</v>
      </c>
    </row>
    <row r="5" spans="1:8" s="6" customFormat="1" ht="18">
      <c r="A5" s="4" t="s">
        <v>227</v>
      </c>
      <c r="B5" s="4" t="s">
        <v>227</v>
      </c>
      <c r="C5" s="4" t="s">
        <v>227</v>
      </c>
      <c r="D5" s="5">
        <v>23.6871945259042</v>
      </c>
      <c r="E5" s="4"/>
      <c r="F5" s="4"/>
      <c r="G5" s="4"/>
      <c r="H5" s="4" t="s">
        <v>506</v>
      </c>
    </row>
    <row r="6" spans="1:8" s="6" customFormat="1" ht="18">
      <c r="A6" s="4" t="s">
        <v>26</v>
      </c>
      <c r="B6" s="4" t="s">
        <v>26</v>
      </c>
      <c r="C6" s="4" t="s">
        <v>26</v>
      </c>
      <c r="D6" s="5">
        <v>2.6504759844223278</v>
      </c>
      <c r="E6" s="4" t="s">
        <v>545</v>
      </c>
      <c r="F6" s="4" t="s">
        <v>524</v>
      </c>
      <c r="G6" s="4" t="s">
        <v>546</v>
      </c>
      <c r="H6" s="4" t="s">
        <v>336</v>
      </c>
    </row>
    <row r="7" spans="1:8" ht="18">
      <c r="A7" s="2" t="s">
        <v>0</v>
      </c>
      <c r="B7" s="2" t="s">
        <v>0</v>
      </c>
      <c r="C7" s="2" t="s">
        <v>0</v>
      </c>
      <c r="D7" s="3">
        <v>0.33</v>
      </c>
      <c r="E7" s="2"/>
      <c r="F7" s="2"/>
      <c r="G7" s="2"/>
      <c r="H7" s="2" t="s">
        <v>310</v>
      </c>
    </row>
    <row r="8" spans="1:8" ht="18">
      <c r="A8" s="2" t="s">
        <v>1</v>
      </c>
      <c r="B8" s="2" t="s">
        <v>1</v>
      </c>
      <c r="C8" s="2" t="s">
        <v>1</v>
      </c>
      <c r="D8" s="3">
        <v>1.85</v>
      </c>
      <c r="E8" s="2"/>
      <c r="F8" s="2"/>
      <c r="G8" s="2"/>
      <c r="H8" s="2" t="s">
        <v>282</v>
      </c>
    </row>
    <row r="9" spans="1:8" ht="18">
      <c r="A9" s="2" t="s">
        <v>2</v>
      </c>
      <c r="B9" s="2" t="s">
        <v>2</v>
      </c>
      <c r="C9" s="2" t="s">
        <v>2</v>
      </c>
      <c r="D9" s="3">
        <v>1.957562568008705</v>
      </c>
      <c r="E9" s="2"/>
      <c r="F9" s="2"/>
      <c r="G9" s="2"/>
      <c r="H9" s="2" t="s">
        <v>279</v>
      </c>
    </row>
    <row r="10" spans="1:8" ht="18">
      <c r="A10" s="2" t="s">
        <v>3</v>
      </c>
      <c r="B10" s="2" t="s">
        <v>3</v>
      </c>
      <c r="C10" s="2" t="s">
        <v>3</v>
      </c>
      <c r="D10" s="3">
        <v>2.0050835148874366</v>
      </c>
      <c r="E10" s="2"/>
      <c r="F10" s="2"/>
      <c r="G10" s="2"/>
      <c r="H10" s="2" t="s">
        <v>312</v>
      </c>
    </row>
    <row r="11" spans="1:8" ht="18">
      <c r="A11" s="2" t="s">
        <v>4</v>
      </c>
      <c r="B11" s="2" t="s">
        <v>4</v>
      </c>
      <c r="C11" s="2" t="s">
        <v>4</v>
      </c>
      <c r="D11" s="3">
        <v>2.0181618600938034</v>
      </c>
      <c r="E11" s="2" t="s">
        <v>512</v>
      </c>
      <c r="F11" s="2" t="s">
        <v>513</v>
      </c>
      <c r="G11" s="2" t="s">
        <v>514</v>
      </c>
      <c r="H11" s="2" t="s">
        <v>313</v>
      </c>
    </row>
    <row r="12" spans="1:8" ht="18">
      <c r="A12" s="2" t="s">
        <v>5</v>
      </c>
      <c r="B12" s="2" t="s">
        <v>5</v>
      </c>
      <c r="C12" s="2" t="s">
        <v>5</v>
      </c>
      <c r="D12" s="3">
        <v>2.0266821345707657</v>
      </c>
      <c r="E12" s="2"/>
      <c r="F12" s="2"/>
      <c r="G12" s="2"/>
      <c r="H12" s="2" t="s">
        <v>314</v>
      </c>
    </row>
    <row r="13" spans="1:8" ht="18">
      <c r="A13" s="2" t="s">
        <v>6</v>
      </c>
      <c r="B13" s="2" t="s">
        <v>6</v>
      </c>
      <c r="C13" s="2" t="s">
        <v>6</v>
      </c>
      <c r="D13" s="3">
        <v>2.0880555888343117</v>
      </c>
      <c r="E13" s="2" t="s">
        <v>516</v>
      </c>
      <c r="F13" s="2" t="s">
        <v>515</v>
      </c>
      <c r="G13" s="2" t="s">
        <v>517</v>
      </c>
      <c r="H13" s="2" t="s">
        <v>315</v>
      </c>
    </row>
    <row r="14" spans="1:8" ht="18">
      <c r="A14" s="2" t="s">
        <v>7</v>
      </c>
      <c r="B14" s="2" t="s">
        <v>7</v>
      </c>
      <c r="C14" s="2" t="s">
        <v>7</v>
      </c>
      <c r="D14" s="3">
        <v>2.1181689141234918</v>
      </c>
      <c r="E14" s="2" t="s">
        <v>519</v>
      </c>
      <c r="F14" s="2" t="s">
        <v>518</v>
      </c>
      <c r="G14" s="2" t="s">
        <v>520</v>
      </c>
      <c r="H14" s="2" t="s">
        <v>316</v>
      </c>
    </row>
    <row r="15" spans="1:8" ht="18">
      <c r="A15" s="2" t="s">
        <v>8</v>
      </c>
      <c r="B15" s="2" t="s">
        <v>8</v>
      </c>
      <c r="C15" s="2" t="s">
        <v>8</v>
      </c>
      <c r="D15" s="3">
        <v>2.1206896551724137</v>
      </c>
      <c r="E15" s="2"/>
      <c r="F15" s="2"/>
      <c r="G15" s="2"/>
      <c r="H15" s="2" t="s">
        <v>317</v>
      </c>
    </row>
    <row r="16" spans="1:8" ht="18">
      <c r="A16" s="2" t="s">
        <v>9</v>
      </c>
      <c r="B16" s="2" t="s">
        <v>9</v>
      </c>
      <c r="C16" s="2" t="s">
        <v>9</v>
      </c>
      <c r="D16" s="3">
        <v>2.1322413104274869</v>
      </c>
      <c r="E16" s="2"/>
      <c r="F16" s="2"/>
      <c r="G16" s="2"/>
      <c r="H16" s="2" t="s">
        <v>318</v>
      </c>
    </row>
    <row r="17" spans="1:8" ht="18">
      <c r="A17" s="2" t="s">
        <v>10</v>
      </c>
      <c r="B17" s="2" t="s">
        <v>10</v>
      </c>
      <c r="C17" s="2" t="s">
        <v>10</v>
      </c>
      <c r="D17" s="3">
        <v>2.1397058823529411</v>
      </c>
      <c r="E17" s="2" t="s">
        <v>539</v>
      </c>
      <c r="F17" s="2" t="s">
        <v>521</v>
      </c>
      <c r="G17" s="2" t="s">
        <v>540</v>
      </c>
      <c r="H17" s="2" t="s">
        <v>319</v>
      </c>
    </row>
    <row r="18" spans="1:8" ht="18">
      <c r="A18" s="2" t="s">
        <v>11</v>
      </c>
      <c r="B18" s="2" t="s">
        <v>11</v>
      </c>
      <c r="C18" s="2" t="s">
        <v>11</v>
      </c>
      <c r="D18" s="3">
        <v>2.1741835147744948</v>
      </c>
      <c r="E18" s="2"/>
      <c r="F18" s="2"/>
      <c r="G18" s="2"/>
      <c r="H18" s="2" t="s">
        <v>320</v>
      </c>
    </row>
    <row r="19" spans="1:8" ht="18">
      <c r="A19" s="2" t="s">
        <v>12</v>
      </c>
      <c r="B19" s="2" t="s">
        <v>12</v>
      </c>
      <c r="C19" s="2" t="s">
        <v>12</v>
      </c>
      <c r="D19" s="3">
        <v>2.1870927707105183</v>
      </c>
      <c r="E19" s="2"/>
      <c r="F19" s="2"/>
      <c r="G19" s="2"/>
      <c r="H19" s="2" t="s">
        <v>282</v>
      </c>
    </row>
    <row r="20" spans="1:8" ht="18">
      <c r="A20" s="2" t="s">
        <v>13</v>
      </c>
      <c r="B20" s="2" t="s">
        <v>13</v>
      </c>
      <c r="C20" s="2" t="s">
        <v>13</v>
      </c>
      <c r="D20" s="3">
        <v>2.2071236156839271</v>
      </c>
      <c r="E20" s="2"/>
      <c r="F20" s="2"/>
      <c r="G20" s="2"/>
      <c r="H20" s="2" t="s">
        <v>321</v>
      </c>
    </row>
    <row r="21" spans="1:8" ht="18">
      <c r="A21" s="2" t="s">
        <v>14</v>
      </c>
      <c r="B21" s="2" t="s">
        <v>14</v>
      </c>
      <c r="C21" s="2" t="s">
        <v>14</v>
      </c>
      <c r="D21" s="3">
        <v>2.2934836842630477</v>
      </c>
      <c r="E21" s="2"/>
      <c r="F21" s="2"/>
      <c r="G21" s="2"/>
      <c r="H21" s="2" t="s">
        <v>323</v>
      </c>
    </row>
    <row r="22" spans="1:8" ht="18">
      <c r="A22" s="2" t="s">
        <v>15</v>
      </c>
      <c r="B22" s="2" t="s">
        <v>15</v>
      </c>
      <c r="C22" s="2" t="s">
        <v>15</v>
      </c>
      <c r="D22" s="3">
        <v>2.3416119962511717</v>
      </c>
      <c r="E22" s="2"/>
      <c r="F22" s="2"/>
      <c r="G22" s="2"/>
      <c r="H22" s="2" t="s">
        <v>279</v>
      </c>
    </row>
    <row r="23" spans="1:8" s="12" customFormat="1" ht="18">
      <c r="A23" s="11" t="s">
        <v>17</v>
      </c>
      <c r="B23" s="11" t="s">
        <v>17</v>
      </c>
      <c r="C23" s="11" t="s">
        <v>17</v>
      </c>
      <c r="D23" s="13">
        <v>2.351750972762646</v>
      </c>
      <c r="E23" s="11" t="s">
        <v>541</v>
      </c>
      <c r="F23" s="11" t="s">
        <v>522</v>
      </c>
      <c r="G23" s="11" t="s">
        <v>542</v>
      </c>
      <c r="H23" s="11" t="s">
        <v>326</v>
      </c>
    </row>
    <row r="24" spans="1:8" ht="18">
      <c r="A24" s="2" t="s">
        <v>16</v>
      </c>
      <c r="B24" s="2" t="s">
        <v>16</v>
      </c>
      <c r="C24" s="2" t="s">
        <v>16</v>
      </c>
      <c r="D24" s="3">
        <v>2.3476702508960572</v>
      </c>
      <c r="E24" s="2"/>
      <c r="F24" s="2"/>
      <c r="G24" s="2"/>
      <c r="H24" s="2" t="s">
        <v>325</v>
      </c>
    </row>
    <row r="25" spans="1:8" ht="18">
      <c r="A25" s="2" t="s">
        <v>18</v>
      </c>
      <c r="B25" s="2" t="s">
        <v>18</v>
      </c>
      <c r="C25" s="2" t="s">
        <v>18</v>
      </c>
      <c r="D25" s="3">
        <v>2.4453329232661849</v>
      </c>
      <c r="E25" s="2"/>
      <c r="F25" s="2"/>
      <c r="G25" s="2"/>
      <c r="H25" s="2" t="s">
        <v>328</v>
      </c>
    </row>
    <row r="26" spans="1:8" ht="18">
      <c r="A26" s="2" t="s">
        <v>19</v>
      </c>
      <c r="B26" s="2" t="s">
        <v>19</v>
      </c>
      <c r="C26" s="2" t="s">
        <v>19</v>
      </c>
      <c r="D26" s="3">
        <v>2.4647887323943665</v>
      </c>
      <c r="E26" s="2"/>
      <c r="F26" s="2"/>
      <c r="G26" s="2"/>
      <c r="H26" s="2" t="s">
        <v>329</v>
      </c>
    </row>
    <row r="27" spans="1:8" ht="18">
      <c r="A27" s="2" t="s">
        <v>20</v>
      </c>
      <c r="B27" s="2" t="s">
        <v>20</v>
      </c>
      <c r="C27" s="2" t="s">
        <v>20</v>
      </c>
      <c r="D27" s="3">
        <v>2.4786620530565164</v>
      </c>
      <c r="E27" s="2"/>
      <c r="F27" s="2"/>
      <c r="G27" s="2"/>
      <c r="H27" s="2" t="s">
        <v>330</v>
      </c>
    </row>
    <row r="28" spans="1:8" ht="18">
      <c r="A28" s="2" t="s">
        <v>21</v>
      </c>
      <c r="B28" s="2" t="s">
        <v>21</v>
      </c>
      <c r="C28" s="2" t="s">
        <v>21</v>
      </c>
      <c r="D28" s="3">
        <v>2.485632183908046</v>
      </c>
      <c r="E28" s="2"/>
      <c r="F28" s="2"/>
      <c r="G28" s="2"/>
      <c r="H28" s="2" t="s">
        <v>331</v>
      </c>
    </row>
    <row r="29" spans="1:8" ht="18">
      <c r="A29" s="2" t="s">
        <v>22</v>
      </c>
      <c r="B29" s="2" t="s">
        <v>22</v>
      </c>
      <c r="C29" s="2" t="s">
        <v>22</v>
      </c>
      <c r="D29" s="3">
        <v>2.5179340028694406</v>
      </c>
      <c r="E29" s="2" t="s">
        <v>543</v>
      </c>
      <c r="F29" s="2" t="s">
        <v>523</v>
      </c>
      <c r="G29" s="2" t="s">
        <v>544</v>
      </c>
      <c r="H29" s="2" t="s">
        <v>332</v>
      </c>
    </row>
    <row r="30" spans="1:8" ht="18">
      <c r="A30" s="2" t="s">
        <v>23</v>
      </c>
      <c r="B30" s="2" t="s">
        <v>23</v>
      </c>
      <c r="C30" s="2" t="s">
        <v>23</v>
      </c>
      <c r="D30" s="3">
        <v>2.5209667424085938</v>
      </c>
      <c r="E30" s="2"/>
      <c r="F30" s="2"/>
      <c r="G30" s="2"/>
      <c r="H30" s="2" t="s">
        <v>333</v>
      </c>
    </row>
    <row r="31" spans="1:8" ht="18">
      <c r="A31" s="2" t="s">
        <v>24</v>
      </c>
      <c r="B31" s="2" t="s">
        <v>24</v>
      </c>
      <c r="C31" s="2" t="s">
        <v>24</v>
      </c>
      <c r="D31" s="3">
        <v>2.5382293762575454</v>
      </c>
      <c r="E31" s="2"/>
      <c r="F31" s="2"/>
      <c r="G31" s="2"/>
      <c r="H31" s="2" t="s">
        <v>334</v>
      </c>
    </row>
    <row r="32" spans="1:8" ht="18">
      <c r="A32" s="2" t="s">
        <v>25</v>
      </c>
      <c r="B32" s="2" t="s">
        <v>25</v>
      </c>
      <c r="C32" s="2" t="s">
        <v>25</v>
      </c>
      <c r="D32" s="3">
        <v>2.5737581156575571</v>
      </c>
      <c r="E32" s="2"/>
      <c r="F32" s="2"/>
      <c r="G32" s="2"/>
      <c r="H32" s="2" t="s">
        <v>335</v>
      </c>
    </row>
    <row r="33" spans="1:8" ht="18">
      <c r="A33" s="2" t="s">
        <v>27</v>
      </c>
      <c r="B33" s="2" t="s">
        <v>27</v>
      </c>
      <c r="C33" s="2" t="s">
        <v>27</v>
      </c>
      <c r="D33" s="3">
        <v>2.6519262981574538</v>
      </c>
      <c r="E33" s="2"/>
      <c r="F33" s="2"/>
      <c r="G33" s="2"/>
      <c r="H33" s="2" t="s">
        <v>337</v>
      </c>
    </row>
    <row r="34" spans="1:8" ht="18">
      <c r="A34" s="2" t="s">
        <v>28</v>
      </c>
      <c r="B34" s="2" t="s">
        <v>28</v>
      </c>
      <c r="C34" s="2" t="s">
        <v>28</v>
      </c>
      <c r="D34" s="3">
        <v>2.7050754458161861</v>
      </c>
      <c r="E34" s="2" t="s">
        <v>547</v>
      </c>
      <c r="F34" s="2" t="s">
        <v>525</v>
      </c>
      <c r="G34" s="2" t="s">
        <v>548</v>
      </c>
      <c r="H34" s="2" t="s">
        <v>338</v>
      </c>
    </row>
    <row r="35" spans="1:8" ht="18">
      <c r="A35" s="2" t="s">
        <v>29</v>
      </c>
      <c r="B35" s="2" t="s">
        <v>29</v>
      </c>
      <c r="C35" s="2" t="s">
        <v>29</v>
      </c>
      <c r="D35" s="3">
        <v>2.7198443579766538</v>
      </c>
      <c r="E35" s="2"/>
      <c r="F35" s="2"/>
      <c r="G35" s="2"/>
      <c r="H35" s="2" t="s">
        <v>339</v>
      </c>
    </row>
    <row r="36" spans="1:8" ht="18">
      <c r="A36" s="2" t="s">
        <v>30</v>
      </c>
      <c r="B36" s="2" t="s">
        <v>30</v>
      </c>
      <c r="C36" s="2" t="s">
        <v>30</v>
      </c>
      <c r="D36" s="3">
        <v>2.7426618415761959</v>
      </c>
      <c r="E36" s="2" t="s">
        <v>549</v>
      </c>
      <c r="F36" s="2" t="s">
        <v>526</v>
      </c>
      <c r="G36" s="2" t="s">
        <v>550</v>
      </c>
      <c r="H36" s="2" t="s">
        <v>340</v>
      </c>
    </row>
    <row r="37" spans="1:8" ht="18">
      <c r="A37" s="2" t="s">
        <v>31</v>
      </c>
      <c r="B37" s="2" t="s">
        <v>31</v>
      </c>
      <c r="C37" s="2" t="s">
        <v>31</v>
      </c>
      <c r="D37" s="3">
        <v>2.7586206896551726</v>
      </c>
      <c r="E37" s="2"/>
      <c r="F37" s="2"/>
      <c r="G37" s="2"/>
      <c r="H37" s="2" t="s">
        <v>342</v>
      </c>
    </row>
    <row r="38" spans="1:8" ht="18">
      <c r="A38" s="2" t="s">
        <v>32</v>
      </c>
      <c r="B38" s="2" t="s">
        <v>32</v>
      </c>
      <c r="C38" s="2" t="s">
        <v>32</v>
      </c>
      <c r="D38" s="3">
        <v>2.7841989758595465</v>
      </c>
      <c r="E38" s="2"/>
      <c r="F38" s="2"/>
      <c r="G38" s="2"/>
      <c r="H38" s="2" t="s">
        <v>343</v>
      </c>
    </row>
    <row r="39" spans="1:8" ht="18">
      <c r="A39" s="2" t="s">
        <v>33</v>
      </c>
      <c r="B39" s="2" t="s">
        <v>33</v>
      </c>
      <c r="C39" s="2" t="s">
        <v>33</v>
      </c>
      <c r="D39" s="3">
        <v>2.7982456140350873</v>
      </c>
      <c r="E39" s="2"/>
      <c r="F39" s="2"/>
      <c r="G39" s="2"/>
      <c r="H39" s="2" t="s">
        <v>344</v>
      </c>
    </row>
    <row r="40" spans="1:8" ht="18">
      <c r="A40" s="2" t="s">
        <v>34</v>
      </c>
      <c r="B40" s="2" t="s">
        <v>34</v>
      </c>
      <c r="C40" s="2" t="s">
        <v>34</v>
      </c>
      <c r="D40" s="3">
        <v>2.8042396852748968</v>
      </c>
      <c r="E40" s="2"/>
      <c r="F40" s="2"/>
      <c r="G40" s="2"/>
      <c r="H40" s="2" t="s">
        <v>345</v>
      </c>
    </row>
    <row r="41" spans="1:8" ht="18">
      <c r="A41" s="2" t="s">
        <v>35</v>
      </c>
      <c r="B41" s="2" t="s">
        <v>35</v>
      </c>
      <c r="C41" s="2" t="s">
        <v>35</v>
      </c>
      <c r="D41" s="3">
        <v>2.8219895287958114</v>
      </c>
      <c r="E41" s="2"/>
      <c r="F41" s="2"/>
      <c r="G41" s="2"/>
      <c r="H41" s="2" t="s">
        <v>346</v>
      </c>
    </row>
    <row r="42" spans="1:8" ht="18">
      <c r="A42" s="2" t="s">
        <v>36</v>
      </c>
      <c r="B42" s="2" t="s">
        <v>36</v>
      </c>
      <c r="C42" s="2" t="s">
        <v>36</v>
      </c>
      <c r="D42" s="3">
        <v>2.8323943661971831</v>
      </c>
      <c r="E42" s="2"/>
      <c r="F42" s="2"/>
      <c r="G42" s="2"/>
      <c r="H42" s="2" t="s">
        <v>347</v>
      </c>
    </row>
    <row r="43" spans="1:8" ht="18">
      <c r="A43" s="2" t="s">
        <v>37</v>
      </c>
      <c r="B43" s="2" t="s">
        <v>37</v>
      </c>
      <c r="C43" s="2" t="s">
        <v>37</v>
      </c>
      <c r="D43" s="3">
        <v>2.8711833510557496</v>
      </c>
      <c r="E43" s="2"/>
      <c r="F43" s="2"/>
      <c r="G43" s="2"/>
      <c r="H43" s="2" t="s">
        <v>348</v>
      </c>
    </row>
    <row r="44" spans="1:8" ht="18">
      <c r="A44" s="2" t="s">
        <v>38</v>
      </c>
      <c r="B44" s="2" t="s">
        <v>38</v>
      </c>
      <c r="C44" s="2" t="s">
        <v>38</v>
      </c>
      <c r="D44" s="3">
        <v>2.91</v>
      </c>
      <c r="E44" s="2"/>
      <c r="F44" s="2"/>
      <c r="G44" s="2"/>
      <c r="H44" s="2" t="s">
        <v>349</v>
      </c>
    </row>
    <row r="45" spans="1:8" ht="18">
      <c r="A45" s="2" t="s">
        <v>39</v>
      </c>
      <c r="B45" s="2" t="s">
        <v>39</v>
      </c>
      <c r="C45" s="2" t="s">
        <v>39</v>
      </c>
      <c r="D45" s="3">
        <v>2.93</v>
      </c>
      <c r="E45" s="2"/>
      <c r="F45" s="2"/>
      <c r="G45" s="2"/>
      <c r="H45" s="2" t="s">
        <v>350</v>
      </c>
    </row>
    <row r="46" spans="1:8" ht="18">
      <c r="A46" s="2" t="s">
        <v>40</v>
      </c>
      <c r="B46" s="2" t="s">
        <v>40</v>
      </c>
      <c r="C46" s="2" t="s">
        <v>40</v>
      </c>
      <c r="D46" s="3">
        <v>2.965341488277268</v>
      </c>
      <c r="E46" s="2"/>
      <c r="F46" s="2"/>
      <c r="G46" s="2"/>
      <c r="H46" s="2" t="s">
        <v>351</v>
      </c>
    </row>
    <row r="47" spans="1:8" ht="18">
      <c r="A47" s="2" t="s">
        <v>41</v>
      </c>
      <c r="B47" s="2" t="s">
        <v>41</v>
      </c>
      <c r="C47" s="2" t="s">
        <v>41</v>
      </c>
      <c r="D47" s="3">
        <v>2.9828990228013033</v>
      </c>
      <c r="E47" s="2"/>
      <c r="F47" s="2"/>
      <c r="G47" s="2"/>
      <c r="H47" s="2" t="s">
        <v>352</v>
      </c>
    </row>
    <row r="48" spans="1:8" ht="18">
      <c r="A48" s="2" t="s">
        <v>42</v>
      </c>
      <c r="B48" s="2" t="s">
        <v>42</v>
      </c>
      <c r="C48" s="2" t="s">
        <v>42</v>
      </c>
      <c r="D48" s="3">
        <v>2.9962570180910792</v>
      </c>
      <c r="E48" s="2"/>
      <c r="F48" s="2"/>
      <c r="G48" s="2"/>
      <c r="H48" s="2" t="s">
        <v>354</v>
      </c>
    </row>
    <row r="49" spans="1:8" ht="18">
      <c r="A49" s="2" t="s">
        <v>43</v>
      </c>
      <c r="B49" s="2" t="s">
        <v>43</v>
      </c>
      <c r="C49" s="2" t="s">
        <v>43</v>
      </c>
      <c r="D49" s="3">
        <v>3.025722619994696</v>
      </c>
      <c r="E49" s="2"/>
      <c r="F49" s="2"/>
      <c r="G49" s="2"/>
      <c r="H49" s="2" t="s">
        <v>355</v>
      </c>
    </row>
    <row r="50" spans="1:8" ht="18">
      <c r="A50" s="2" t="s">
        <v>44</v>
      </c>
      <c r="B50" s="2" t="s">
        <v>44</v>
      </c>
      <c r="C50" s="2" t="s">
        <v>44</v>
      </c>
      <c r="D50" s="3">
        <v>3.0320256204963969</v>
      </c>
      <c r="E50" s="2"/>
      <c r="F50" s="2"/>
      <c r="G50" s="2"/>
      <c r="H50" s="2" t="s">
        <v>356</v>
      </c>
    </row>
    <row r="51" spans="1:8" ht="18">
      <c r="A51" s="2" t="s">
        <v>45</v>
      </c>
      <c r="B51" s="2" t="s">
        <v>45</v>
      </c>
      <c r="C51" s="2" t="s">
        <v>45</v>
      </c>
      <c r="D51" s="3">
        <v>3.0639219934994584</v>
      </c>
      <c r="E51" s="2"/>
      <c r="F51" s="2"/>
      <c r="G51" s="2"/>
      <c r="H51" s="2" t="s">
        <v>357</v>
      </c>
    </row>
    <row r="52" spans="1:8" ht="18">
      <c r="A52" s="2" t="s">
        <v>46</v>
      </c>
      <c r="B52" s="2" t="s">
        <v>46</v>
      </c>
      <c r="C52" s="2" t="s">
        <v>46</v>
      </c>
      <c r="D52" s="3">
        <v>3.1262398557258795</v>
      </c>
      <c r="E52" s="2"/>
      <c r="F52" s="2"/>
      <c r="G52" s="2"/>
      <c r="H52" s="2" t="s">
        <v>358</v>
      </c>
    </row>
    <row r="53" spans="1:8" ht="18">
      <c r="A53" s="2" t="s">
        <v>47</v>
      </c>
      <c r="B53" s="2" t="s">
        <v>47</v>
      </c>
      <c r="C53" s="2" t="s">
        <v>47</v>
      </c>
      <c r="D53" s="3">
        <v>3.1306818181818179</v>
      </c>
      <c r="E53" s="2"/>
      <c r="F53" s="2"/>
      <c r="G53" s="2"/>
      <c r="H53" s="2" t="s">
        <v>359</v>
      </c>
    </row>
    <row r="54" spans="1:8" ht="18">
      <c r="A54" s="2" t="s">
        <v>48</v>
      </c>
      <c r="B54" s="2" t="s">
        <v>48</v>
      </c>
      <c r="C54" s="2" t="s">
        <v>48</v>
      </c>
      <c r="D54" s="3">
        <v>3.1675240438380676</v>
      </c>
      <c r="E54" s="2"/>
      <c r="F54" s="2"/>
      <c r="G54" s="2"/>
      <c r="H54" s="2" t="s">
        <v>360</v>
      </c>
    </row>
    <row r="55" spans="1:8" ht="18">
      <c r="A55" s="2" t="s">
        <v>49</v>
      </c>
      <c r="B55" s="2" t="s">
        <v>49</v>
      </c>
      <c r="C55" s="2" t="s">
        <v>49</v>
      </c>
      <c r="D55" s="3">
        <v>3.1865733799766782</v>
      </c>
      <c r="E55" s="2"/>
      <c r="F55" s="2"/>
      <c r="G55" s="2"/>
      <c r="H55" s="2" t="s">
        <v>361</v>
      </c>
    </row>
    <row r="56" spans="1:8" ht="18">
      <c r="A56" s="2" t="s">
        <v>50</v>
      </c>
      <c r="B56" s="2" t="s">
        <v>50</v>
      </c>
      <c r="C56" s="2" t="s">
        <v>50</v>
      </c>
      <c r="D56" s="3">
        <v>3.1975568660488629</v>
      </c>
      <c r="E56" s="2"/>
      <c r="F56" s="2"/>
      <c r="G56" s="2"/>
      <c r="H56" s="2" t="s">
        <v>362</v>
      </c>
    </row>
    <row r="57" spans="1:8" ht="18">
      <c r="A57" s="2" t="s">
        <v>51</v>
      </c>
      <c r="B57" s="2" t="s">
        <v>51</v>
      </c>
      <c r="C57" s="2" t="s">
        <v>51</v>
      </c>
      <c r="D57" s="3">
        <v>3.2066666666666666</v>
      </c>
      <c r="E57" s="2"/>
      <c r="F57" s="2"/>
      <c r="G57" s="2"/>
      <c r="H57" s="2" t="s">
        <v>363</v>
      </c>
    </row>
    <row r="58" spans="1:8" ht="18">
      <c r="A58" s="2" t="s">
        <v>52</v>
      </c>
      <c r="B58" s="2" t="s">
        <v>52</v>
      </c>
      <c r="C58" s="2" t="s">
        <v>52</v>
      </c>
      <c r="D58" s="3">
        <v>3.2259036144578319</v>
      </c>
      <c r="E58" s="2"/>
      <c r="F58" s="2"/>
      <c r="G58" s="2"/>
      <c r="H58" s="2" t="s">
        <v>364</v>
      </c>
    </row>
    <row r="59" spans="1:8" ht="18">
      <c r="A59" s="2" t="s">
        <v>53</v>
      </c>
      <c r="B59" s="2" t="s">
        <v>53</v>
      </c>
      <c r="C59" s="2" t="s">
        <v>53</v>
      </c>
      <c r="D59" s="3">
        <v>3.2289156626506026</v>
      </c>
      <c r="E59" s="2"/>
      <c r="F59" s="2"/>
      <c r="G59" s="2"/>
      <c r="H59" s="2" t="s">
        <v>365</v>
      </c>
    </row>
    <row r="60" spans="1:8" ht="18">
      <c r="A60" s="2" t="s">
        <v>54</v>
      </c>
      <c r="B60" s="2" t="s">
        <v>54</v>
      </c>
      <c r="C60" s="2" t="s">
        <v>54</v>
      </c>
      <c r="D60" s="3">
        <v>3.2341225103344611</v>
      </c>
      <c r="E60" s="2"/>
      <c r="F60" s="2"/>
      <c r="G60" s="2"/>
      <c r="H60" s="2" t="s">
        <v>366</v>
      </c>
    </row>
    <row r="61" spans="1:8" ht="18">
      <c r="A61" s="2" t="s">
        <v>55</v>
      </c>
      <c r="B61" s="2" t="s">
        <v>55</v>
      </c>
      <c r="C61" s="2" t="s">
        <v>55</v>
      </c>
      <c r="D61" s="3">
        <v>3.265077541642734</v>
      </c>
      <c r="E61" s="2"/>
      <c r="F61" s="2"/>
      <c r="G61" s="2"/>
      <c r="H61" s="2" t="s">
        <v>282</v>
      </c>
    </row>
    <row r="62" spans="1:8" ht="18">
      <c r="A62" s="2" t="s">
        <v>56</v>
      </c>
      <c r="B62" s="2" t="s">
        <v>56</v>
      </c>
      <c r="C62" s="2" t="s">
        <v>56</v>
      </c>
      <c r="D62" s="3">
        <v>3.3517587939698492</v>
      </c>
      <c r="E62" s="2"/>
      <c r="F62" s="2"/>
      <c r="G62" s="2"/>
      <c r="H62" s="2" t="s">
        <v>367</v>
      </c>
    </row>
    <row r="63" spans="1:8" ht="18">
      <c r="A63" s="2" t="s">
        <v>57</v>
      </c>
      <c r="B63" s="2" t="s">
        <v>57</v>
      </c>
      <c r="C63" s="2" t="s">
        <v>57</v>
      </c>
      <c r="D63" s="3">
        <v>3.3680241327300147</v>
      </c>
      <c r="E63" s="2"/>
      <c r="F63" s="2"/>
      <c r="G63" s="2"/>
      <c r="H63" s="2" t="s">
        <v>369</v>
      </c>
    </row>
    <row r="64" spans="1:8" ht="18">
      <c r="A64" s="2" t="s">
        <v>58</v>
      </c>
      <c r="B64" s="2" t="s">
        <v>58</v>
      </c>
      <c r="C64" s="2" t="s">
        <v>58</v>
      </c>
      <c r="D64" s="3">
        <v>3.3903508771929829</v>
      </c>
      <c r="E64" s="2"/>
      <c r="F64" s="2"/>
      <c r="G64" s="2"/>
      <c r="H64" s="2" t="s">
        <v>370</v>
      </c>
    </row>
    <row r="65" spans="1:8" ht="18">
      <c r="A65" s="2" t="s">
        <v>59</v>
      </c>
      <c r="B65" s="2" t="s">
        <v>59</v>
      </c>
      <c r="C65" s="2" t="s">
        <v>59</v>
      </c>
      <c r="D65" s="3">
        <v>3.4610705596107052</v>
      </c>
      <c r="E65" s="2"/>
      <c r="F65" s="2"/>
      <c r="G65" s="2"/>
      <c r="H65" s="2" t="s">
        <v>371</v>
      </c>
    </row>
    <row r="66" spans="1:8" ht="18">
      <c r="A66" s="2" t="s">
        <v>60</v>
      </c>
      <c r="B66" s="2" t="s">
        <v>60</v>
      </c>
      <c r="C66" s="2" t="s">
        <v>60</v>
      </c>
      <c r="D66" s="3">
        <v>3.4675324675324681</v>
      </c>
      <c r="E66" s="2" t="s">
        <v>551</v>
      </c>
      <c r="F66" s="2" t="s">
        <v>527</v>
      </c>
      <c r="G66" s="2" t="s">
        <v>552</v>
      </c>
      <c r="H66" s="2" t="s">
        <v>372</v>
      </c>
    </row>
    <row r="67" spans="1:8" ht="18">
      <c r="A67" s="2" t="s">
        <v>61</v>
      </c>
      <c r="B67" s="2" t="s">
        <v>61</v>
      </c>
      <c r="C67" s="2" t="s">
        <v>61</v>
      </c>
      <c r="D67" s="3">
        <v>3.48</v>
      </c>
      <c r="E67" s="2"/>
      <c r="F67" s="2"/>
      <c r="G67" s="2"/>
      <c r="H67" s="2" t="s">
        <v>282</v>
      </c>
    </row>
    <row r="68" spans="1:8" ht="18">
      <c r="A68" s="2" t="s">
        <v>62</v>
      </c>
      <c r="B68" s="2" t="s">
        <v>62</v>
      </c>
      <c r="C68" s="2" t="s">
        <v>62</v>
      </c>
      <c r="D68" s="3">
        <v>3.4861612515042113</v>
      </c>
      <c r="E68" s="2"/>
      <c r="F68" s="2"/>
      <c r="G68" s="2"/>
      <c r="H68" s="2" t="s">
        <v>373</v>
      </c>
    </row>
    <row r="69" spans="1:8" ht="18">
      <c r="A69" s="2" t="s">
        <v>63</v>
      </c>
      <c r="B69" s="2" t="s">
        <v>63</v>
      </c>
      <c r="C69" s="2" t="s">
        <v>63</v>
      </c>
      <c r="D69" s="3">
        <v>3.5094339622641506</v>
      </c>
      <c r="E69" s="2"/>
      <c r="F69" s="2"/>
      <c r="G69" s="2"/>
      <c r="H69" s="2" t="s">
        <v>374</v>
      </c>
    </row>
    <row r="70" spans="1:8" ht="18">
      <c r="A70" s="2" t="s">
        <v>64</v>
      </c>
      <c r="B70" s="2" t="s">
        <v>64</v>
      </c>
      <c r="C70" s="2" t="s">
        <v>64</v>
      </c>
      <c r="D70" s="3">
        <v>3.5169491525423728</v>
      </c>
      <c r="E70" s="2"/>
      <c r="F70" s="2"/>
      <c r="G70" s="2"/>
      <c r="H70" s="2" t="s">
        <v>375</v>
      </c>
    </row>
    <row r="71" spans="1:8" ht="18">
      <c r="A71" s="2" t="s">
        <v>65</v>
      </c>
      <c r="B71" s="2" t="s">
        <v>65</v>
      </c>
      <c r="C71" s="2" t="s">
        <v>65</v>
      </c>
      <c r="D71" s="3">
        <v>3.5542747358309317</v>
      </c>
      <c r="E71" s="2"/>
      <c r="F71" s="2"/>
      <c r="G71" s="2"/>
      <c r="H71" s="2" t="s">
        <v>376</v>
      </c>
    </row>
    <row r="72" spans="1:8" ht="18">
      <c r="A72" s="2" t="s">
        <v>66</v>
      </c>
      <c r="B72" s="2" t="s">
        <v>66</v>
      </c>
      <c r="C72" s="2" t="s">
        <v>66</v>
      </c>
      <c r="D72" s="3">
        <v>3.6206896551724137</v>
      </c>
      <c r="E72" s="2"/>
      <c r="F72" s="2"/>
      <c r="G72" s="2"/>
      <c r="H72" s="2" t="s">
        <v>377</v>
      </c>
    </row>
    <row r="73" spans="1:8" ht="18">
      <c r="A73" s="2" t="s">
        <v>67</v>
      </c>
      <c r="B73" s="2" t="s">
        <v>67</v>
      </c>
      <c r="C73" s="2" t="s">
        <v>67</v>
      </c>
      <c r="D73" s="3">
        <v>3.67</v>
      </c>
      <c r="E73" s="2"/>
      <c r="F73" s="2"/>
      <c r="G73" s="2"/>
      <c r="H73" s="2" t="s">
        <v>378</v>
      </c>
    </row>
    <row r="74" spans="1:8" ht="18">
      <c r="A74" s="2" t="s">
        <v>68</v>
      </c>
      <c r="B74" s="2" t="s">
        <v>68</v>
      </c>
      <c r="C74" s="2" t="s">
        <v>68</v>
      </c>
      <c r="D74" s="3">
        <v>3.7251346657639886</v>
      </c>
      <c r="E74" s="2"/>
      <c r="F74" s="2"/>
      <c r="G74" s="2"/>
      <c r="H74" s="2" t="s">
        <v>379</v>
      </c>
    </row>
    <row r="75" spans="1:8" ht="18">
      <c r="A75" s="2" t="s">
        <v>69</v>
      </c>
      <c r="B75" s="2" t="s">
        <v>69</v>
      </c>
      <c r="C75" s="2" t="s">
        <v>69</v>
      </c>
      <c r="D75" s="3">
        <v>3.7288135593220337</v>
      </c>
      <c r="E75" s="2"/>
      <c r="F75" s="2"/>
      <c r="G75" s="2"/>
      <c r="H75" s="2" t="s">
        <v>380</v>
      </c>
    </row>
    <row r="76" spans="1:8" ht="18">
      <c r="A76" s="2" t="s">
        <v>70</v>
      </c>
      <c r="B76" s="2" t="s">
        <v>70</v>
      </c>
      <c r="C76" s="2" t="s">
        <v>70</v>
      </c>
      <c r="D76" s="3">
        <v>3.7735595045772752</v>
      </c>
      <c r="E76" s="2"/>
      <c r="F76" s="2"/>
      <c r="G76" s="2"/>
      <c r="H76" s="2" t="s">
        <v>381</v>
      </c>
    </row>
    <row r="77" spans="1:8" ht="18">
      <c r="A77" s="2" t="s">
        <v>71</v>
      </c>
      <c r="B77" s="2" t="s">
        <v>71</v>
      </c>
      <c r="C77" s="2" t="s">
        <v>71</v>
      </c>
      <c r="D77" s="3">
        <v>3.778793418647167</v>
      </c>
      <c r="E77" s="2"/>
      <c r="F77" s="2"/>
      <c r="G77" s="2"/>
      <c r="H77" s="2" t="s">
        <v>282</v>
      </c>
    </row>
    <row r="78" spans="1:8" ht="18">
      <c r="A78" s="2" t="s">
        <v>72</v>
      </c>
      <c r="B78" s="2" t="s">
        <v>72</v>
      </c>
      <c r="C78" s="2" t="s">
        <v>72</v>
      </c>
      <c r="D78" s="3">
        <v>3.7914935707220576</v>
      </c>
      <c r="E78" s="2" t="s">
        <v>553</v>
      </c>
      <c r="F78" s="2" t="s">
        <v>528</v>
      </c>
      <c r="G78" s="2" t="s">
        <v>554</v>
      </c>
      <c r="H78" s="2" t="s">
        <v>279</v>
      </c>
    </row>
    <row r="79" spans="1:8" ht="18">
      <c r="A79" s="2" t="s">
        <v>73</v>
      </c>
      <c r="B79" s="2" t="s">
        <v>73</v>
      </c>
      <c r="C79" s="2" t="s">
        <v>73</v>
      </c>
      <c r="D79" s="3">
        <v>3.8061739388542595</v>
      </c>
      <c r="E79" s="2"/>
      <c r="F79" s="2"/>
      <c r="G79" s="2"/>
      <c r="H79" s="2" t="s">
        <v>382</v>
      </c>
    </row>
    <row r="80" spans="1:8" ht="18">
      <c r="A80" s="2" t="s">
        <v>74</v>
      </c>
      <c r="B80" s="2" t="s">
        <v>74</v>
      </c>
      <c r="C80" s="2" t="s">
        <v>74</v>
      </c>
      <c r="D80" s="3">
        <v>3.8510638297872339</v>
      </c>
      <c r="E80" s="2"/>
      <c r="F80" s="2"/>
      <c r="G80" s="2"/>
      <c r="H80" s="2" t="s">
        <v>383</v>
      </c>
    </row>
    <row r="81" spans="1:8" ht="18">
      <c r="A81" s="2" t="s">
        <v>75</v>
      </c>
      <c r="B81" s="2" t="s">
        <v>75</v>
      </c>
      <c r="C81" s="2" t="s">
        <v>75</v>
      </c>
      <c r="D81" s="3">
        <v>3.8993660855784471</v>
      </c>
      <c r="E81" s="2"/>
      <c r="F81" s="2"/>
      <c r="G81" s="2"/>
      <c r="H81" s="2" t="s">
        <v>384</v>
      </c>
    </row>
    <row r="82" spans="1:8" ht="18">
      <c r="A82" s="2" t="s">
        <v>76</v>
      </c>
      <c r="B82" s="2" t="s">
        <v>76</v>
      </c>
      <c r="C82" s="2" t="s">
        <v>76</v>
      </c>
      <c r="D82" s="3">
        <v>3.9356110381077527</v>
      </c>
      <c r="E82" s="2"/>
      <c r="F82" s="2"/>
      <c r="G82" s="2"/>
      <c r="H82" s="2" t="s">
        <v>385</v>
      </c>
    </row>
    <row r="83" spans="1:8" ht="18">
      <c r="A83" s="2" t="s">
        <v>77</v>
      </c>
      <c r="B83" s="2" t="s">
        <v>77</v>
      </c>
      <c r="C83" s="2" t="s">
        <v>77</v>
      </c>
      <c r="D83" s="3">
        <v>3.9755603906289534</v>
      </c>
      <c r="E83" s="2"/>
      <c r="F83" s="2"/>
      <c r="G83" s="2"/>
      <c r="H83" s="2" t="s">
        <v>386</v>
      </c>
    </row>
    <row r="84" spans="1:8" ht="18">
      <c r="A84" s="2" t="s">
        <v>78</v>
      </c>
      <c r="B84" s="2" t="s">
        <v>78</v>
      </c>
      <c r="C84" s="2" t="s">
        <v>78</v>
      </c>
      <c r="D84" s="3">
        <v>3.9859154929577469</v>
      </c>
      <c r="E84" s="2"/>
      <c r="F84" s="2"/>
      <c r="G84" s="2"/>
      <c r="H84" s="2" t="s">
        <v>387</v>
      </c>
    </row>
    <row r="85" spans="1:8" ht="18">
      <c r="A85" s="2" t="s">
        <v>79</v>
      </c>
      <c r="B85" s="2" t="s">
        <v>79</v>
      </c>
      <c r="C85" s="2" t="s">
        <v>79</v>
      </c>
      <c r="D85" s="3">
        <v>4.0148409893992936</v>
      </c>
      <c r="E85" s="2"/>
      <c r="F85" s="2"/>
      <c r="G85" s="2"/>
      <c r="H85" s="2" t="s">
        <v>388</v>
      </c>
    </row>
    <row r="86" spans="1:8" ht="18">
      <c r="A86" s="2" t="s">
        <v>80</v>
      </c>
      <c r="B86" s="2" t="s">
        <v>80</v>
      </c>
      <c r="C86" s="2" t="s">
        <v>80</v>
      </c>
      <c r="D86" s="3">
        <v>4.0848568107365537</v>
      </c>
      <c r="E86" s="2"/>
      <c r="F86" s="2"/>
      <c r="G86" s="2"/>
      <c r="H86" s="2" t="s">
        <v>390</v>
      </c>
    </row>
    <row r="87" spans="1:8" ht="18">
      <c r="A87" s="2" t="s">
        <v>81</v>
      </c>
      <c r="B87" s="2" t="s">
        <v>81</v>
      </c>
      <c r="C87" s="2" t="s">
        <v>81</v>
      </c>
      <c r="D87" s="3">
        <v>4.1222707423580784</v>
      </c>
      <c r="E87" s="2"/>
      <c r="F87" s="2"/>
      <c r="G87" s="2"/>
      <c r="H87" s="2" t="s">
        <v>391</v>
      </c>
    </row>
    <row r="88" spans="1:8" ht="18">
      <c r="A88" s="2" t="s">
        <v>82</v>
      </c>
      <c r="B88" s="2" t="s">
        <v>82</v>
      </c>
      <c r="C88" s="2" t="s">
        <v>82</v>
      </c>
      <c r="D88" s="3">
        <v>4.2105263157894735</v>
      </c>
      <c r="E88" s="2"/>
      <c r="F88" s="2"/>
      <c r="G88" s="2"/>
      <c r="H88" s="2" t="s">
        <v>392</v>
      </c>
    </row>
    <row r="89" spans="1:8" ht="18">
      <c r="A89" s="2" t="s">
        <v>83</v>
      </c>
      <c r="B89" s="2" t="s">
        <v>83</v>
      </c>
      <c r="C89" s="2" t="s">
        <v>83</v>
      </c>
      <c r="D89" s="3">
        <v>4.2320675105485233</v>
      </c>
      <c r="E89" s="2"/>
      <c r="F89" s="2"/>
      <c r="G89" s="2"/>
      <c r="H89" s="2" t="s">
        <v>290</v>
      </c>
    </row>
    <row r="90" spans="1:8" ht="18">
      <c r="A90" s="2" t="s">
        <v>84</v>
      </c>
      <c r="B90" s="2" t="s">
        <v>84</v>
      </c>
      <c r="C90" s="2" t="s">
        <v>84</v>
      </c>
      <c r="D90" s="3">
        <v>4.288306451612903</v>
      </c>
      <c r="E90" s="2"/>
      <c r="F90" s="2"/>
      <c r="G90" s="2"/>
      <c r="H90" s="2" t="s">
        <v>393</v>
      </c>
    </row>
    <row r="91" spans="1:8" ht="18">
      <c r="A91" s="2" t="s">
        <v>85</v>
      </c>
      <c r="B91" s="2" t="s">
        <v>85</v>
      </c>
      <c r="C91" s="2" t="s">
        <v>85</v>
      </c>
      <c r="D91" s="3">
        <v>4.323943661971831</v>
      </c>
      <c r="E91" s="2"/>
      <c r="F91" s="2"/>
      <c r="G91" s="2"/>
      <c r="H91" s="2" t="s">
        <v>394</v>
      </c>
    </row>
    <row r="92" spans="1:8" ht="18">
      <c r="A92" s="2" t="s">
        <v>86</v>
      </c>
      <c r="B92" s="2" t="s">
        <v>86</v>
      </c>
      <c r="C92" s="2" t="s">
        <v>86</v>
      </c>
      <c r="D92" s="3">
        <v>4.3306939537905551</v>
      </c>
      <c r="E92" s="2"/>
      <c r="F92" s="2"/>
      <c r="G92" s="2"/>
      <c r="H92" s="2" t="s">
        <v>279</v>
      </c>
    </row>
    <row r="93" spans="1:8" ht="18">
      <c r="A93" s="2" t="s">
        <v>87</v>
      </c>
      <c r="B93" s="2" t="s">
        <v>87</v>
      </c>
      <c r="C93" s="2" t="s">
        <v>87</v>
      </c>
      <c r="D93" s="3">
        <v>4.3616187989556128</v>
      </c>
      <c r="E93" s="2"/>
      <c r="F93" s="2"/>
      <c r="G93" s="2"/>
      <c r="H93" s="2" t="s">
        <v>395</v>
      </c>
    </row>
    <row r="94" spans="1:8" ht="18">
      <c r="A94" s="2" t="s">
        <v>88</v>
      </c>
      <c r="B94" s="2" t="s">
        <v>88</v>
      </c>
      <c r="C94" s="2" t="s">
        <v>88</v>
      </c>
      <c r="D94" s="3">
        <v>4.3741875580315694</v>
      </c>
      <c r="E94" s="2"/>
      <c r="F94" s="2"/>
      <c r="G94" s="2"/>
      <c r="H94" s="2" t="s">
        <v>282</v>
      </c>
    </row>
    <row r="95" spans="1:8" ht="18">
      <c r="A95" s="2" t="s">
        <v>89</v>
      </c>
      <c r="B95" s="2" t="s">
        <v>89</v>
      </c>
      <c r="C95" s="2" t="s">
        <v>89</v>
      </c>
      <c r="D95" s="3">
        <v>4.4020511296076101</v>
      </c>
      <c r="E95" s="2"/>
      <c r="F95" s="2"/>
      <c r="G95" s="2"/>
      <c r="H95" s="2" t="s">
        <v>396</v>
      </c>
    </row>
    <row r="96" spans="1:8" ht="18">
      <c r="A96" s="2" t="s">
        <v>90</v>
      </c>
      <c r="B96" s="2" t="s">
        <v>90</v>
      </c>
      <c r="C96" s="2" t="s">
        <v>90</v>
      </c>
      <c r="D96" s="3">
        <v>4.4065420560747661</v>
      </c>
      <c r="E96" s="2"/>
      <c r="F96" s="2"/>
      <c r="G96" s="2"/>
      <c r="H96" s="2" t="s">
        <v>282</v>
      </c>
    </row>
    <row r="97" spans="1:8" ht="18">
      <c r="A97" s="2" t="s">
        <v>91</v>
      </c>
      <c r="B97" s="2" t="s">
        <v>91</v>
      </c>
      <c r="C97" s="2" t="s">
        <v>91</v>
      </c>
      <c r="D97" s="3">
        <v>4.4475881261595553</v>
      </c>
      <c r="E97" s="2"/>
      <c r="F97" s="2"/>
      <c r="G97" s="2"/>
      <c r="H97" s="2" t="s">
        <v>397</v>
      </c>
    </row>
    <row r="98" spans="1:8" ht="18">
      <c r="A98" s="2" t="s">
        <v>92</v>
      </c>
      <c r="B98" s="2" t="s">
        <v>92</v>
      </c>
      <c r="C98" s="2" t="s">
        <v>92</v>
      </c>
      <c r="D98" s="3">
        <v>4.4722222222222223</v>
      </c>
      <c r="E98" s="2" t="s">
        <v>555</v>
      </c>
      <c r="F98" s="2" t="s">
        <v>529</v>
      </c>
      <c r="G98" s="2" t="s">
        <v>556</v>
      </c>
      <c r="H98" s="2" t="s">
        <v>398</v>
      </c>
    </row>
    <row r="99" spans="1:8" ht="18">
      <c r="A99" s="2" t="s">
        <v>93</v>
      </c>
      <c r="B99" s="2" t="s">
        <v>93</v>
      </c>
      <c r="C99" s="2" t="s">
        <v>93</v>
      </c>
      <c r="D99" s="3">
        <v>4.4981949458483754</v>
      </c>
      <c r="E99" s="2"/>
      <c r="F99" s="2"/>
      <c r="G99" s="2"/>
      <c r="H99" s="2" t="s">
        <v>282</v>
      </c>
    </row>
    <row r="100" spans="1:8" ht="18">
      <c r="A100" s="2" t="s">
        <v>94</v>
      </c>
      <c r="B100" s="2" t="s">
        <v>94</v>
      </c>
      <c r="C100" s="2" t="s">
        <v>94</v>
      </c>
      <c r="D100" s="3">
        <v>4.5297504798464496</v>
      </c>
      <c r="E100" s="2"/>
      <c r="F100" s="2"/>
      <c r="G100" s="2"/>
      <c r="H100" s="2" t="s">
        <v>282</v>
      </c>
    </row>
    <row r="101" spans="1:8" ht="18">
      <c r="A101" s="2" t="s">
        <v>95</v>
      </c>
      <c r="B101" s="2" t="s">
        <v>95</v>
      </c>
      <c r="C101" s="2" t="s">
        <v>95</v>
      </c>
      <c r="D101" s="3">
        <v>4.5379939209726441</v>
      </c>
      <c r="E101" s="2"/>
      <c r="F101" s="2"/>
      <c r="G101" s="2"/>
      <c r="H101" s="2" t="s">
        <v>368</v>
      </c>
    </row>
    <row r="102" spans="1:8" ht="18">
      <c r="A102" s="2" t="s">
        <v>96</v>
      </c>
      <c r="B102" s="2" t="s">
        <v>96</v>
      </c>
      <c r="C102" s="2" t="s">
        <v>96</v>
      </c>
      <c r="D102" s="3">
        <v>4.666666666666667</v>
      </c>
      <c r="E102" s="2"/>
      <c r="F102" s="2"/>
      <c r="G102" s="2"/>
      <c r="H102" s="2" t="s">
        <v>399</v>
      </c>
    </row>
    <row r="103" spans="1:8" ht="18">
      <c r="A103" s="2" t="s">
        <v>97</v>
      </c>
      <c r="B103" s="2" t="s">
        <v>97</v>
      </c>
      <c r="C103" s="2" t="s">
        <v>97</v>
      </c>
      <c r="D103" s="3">
        <v>4.6866150146940955</v>
      </c>
      <c r="E103" s="2" t="s">
        <v>557</v>
      </c>
      <c r="F103" s="2" t="s">
        <v>530</v>
      </c>
      <c r="G103" s="2" t="s">
        <v>558</v>
      </c>
      <c r="H103" s="2" t="s">
        <v>400</v>
      </c>
    </row>
    <row r="104" spans="1:8" ht="18">
      <c r="A104" s="2" t="s">
        <v>98</v>
      </c>
      <c r="B104" s="2" t="s">
        <v>98</v>
      </c>
      <c r="C104" s="2" t="s">
        <v>98</v>
      </c>
      <c r="D104" s="3">
        <v>4.689855072463768</v>
      </c>
      <c r="E104" s="2"/>
      <c r="F104" s="2"/>
      <c r="G104" s="2"/>
      <c r="H104" s="2" t="s">
        <v>279</v>
      </c>
    </row>
    <row r="105" spans="1:8" ht="18">
      <c r="A105" s="2" t="s">
        <v>99</v>
      </c>
      <c r="B105" s="2" t="s">
        <v>99</v>
      </c>
      <c r="C105" s="2" t="s">
        <v>99</v>
      </c>
      <c r="D105" s="3">
        <v>4.7457044673539519</v>
      </c>
      <c r="E105" s="2"/>
      <c r="F105" s="2"/>
      <c r="G105" s="2"/>
      <c r="H105" s="2" t="s">
        <v>324</v>
      </c>
    </row>
    <row r="106" spans="1:8" ht="18">
      <c r="A106" s="2" t="s">
        <v>100</v>
      </c>
      <c r="B106" s="2" t="s">
        <v>100</v>
      </c>
      <c r="C106" s="2" t="s">
        <v>100</v>
      </c>
      <c r="D106" s="3">
        <v>4.7540983606557381</v>
      </c>
      <c r="E106" s="2"/>
      <c r="F106" s="2"/>
      <c r="G106" s="2"/>
      <c r="H106" s="2" t="s">
        <v>402</v>
      </c>
    </row>
    <row r="107" spans="1:8" ht="18">
      <c r="A107" s="2" t="s">
        <v>102</v>
      </c>
      <c r="B107" s="2" t="s">
        <v>102</v>
      </c>
      <c r="C107" s="2" t="s">
        <v>102</v>
      </c>
      <c r="D107" s="3">
        <v>4.7699070585280072</v>
      </c>
      <c r="E107" s="2"/>
      <c r="F107" s="2"/>
      <c r="G107" s="2"/>
      <c r="H107" s="2" t="s">
        <v>403</v>
      </c>
    </row>
    <row r="108" spans="1:8" ht="18">
      <c r="A108" s="2" t="s">
        <v>103</v>
      </c>
      <c r="B108" s="2" t="s">
        <v>103</v>
      </c>
      <c r="C108" s="2" t="s">
        <v>103</v>
      </c>
      <c r="D108" s="3">
        <v>4.823285362375211</v>
      </c>
      <c r="E108" s="2"/>
      <c r="F108" s="2"/>
      <c r="G108" s="2"/>
      <c r="H108" s="2" t="s">
        <v>404</v>
      </c>
    </row>
    <row r="109" spans="1:8" ht="18">
      <c r="A109" s="2" t="s">
        <v>104</v>
      </c>
      <c r="B109" s="2" t="s">
        <v>104</v>
      </c>
      <c r="C109" s="2" t="s">
        <v>104</v>
      </c>
      <c r="D109" s="3">
        <v>4.826732673267327</v>
      </c>
      <c r="E109" s="2"/>
      <c r="F109" s="2"/>
      <c r="G109" s="2"/>
      <c r="H109" s="2" t="s">
        <v>279</v>
      </c>
    </row>
    <row r="110" spans="1:8" ht="18">
      <c r="A110" s="2" t="s">
        <v>105</v>
      </c>
      <c r="B110" s="2" t="s">
        <v>105</v>
      </c>
      <c r="C110" s="2" t="s">
        <v>105</v>
      </c>
      <c r="D110" s="3">
        <v>4.8367346938775517</v>
      </c>
      <c r="E110" s="2"/>
      <c r="F110" s="2"/>
      <c r="G110" s="2"/>
      <c r="H110" s="2" t="s">
        <v>405</v>
      </c>
    </row>
    <row r="111" spans="1:8" ht="18">
      <c r="A111" s="2" t="s">
        <v>106</v>
      </c>
      <c r="B111" s="2" t="s">
        <v>106</v>
      </c>
      <c r="C111" s="2" t="s">
        <v>106</v>
      </c>
      <c r="D111" s="3">
        <v>4.83719615602035</v>
      </c>
      <c r="E111" s="2"/>
      <c r="F111" s="2"/>
      <c r="G111" s="2"/>
      <c r="H111" s="2" t="s">
        <v>406</v>
      </c>
    </row>
    <row r="112" spans="1:8" ht="18">
      <c r="A112" s="2" t="s">
        <v>107</v>
      </c>
      <c r="B112" s="2" t="s">
        <v>107</v>
      </c>
      <c r="C112" s="2" t="s">
        <v>107</v>
      </c>
      <c r="D112" s="3">
        <v>4.9015748031496056</v>
      </c>
      <c r="E112" s="2"/>
      <c r="F112" s="2"/>
      <c r="G112" s="2"/>
      <c r="H112" s="2" t="s">
        <v>327</v>
      </c>
    </row>
    <row r="113" spans="1:8" ht="18">
      <c r="A113" s="2" t="s">
        <v>108</v>
      </c>
      <c r="B113" s="2" t="s">
        <v>108</v>
      </c>
      <c r="C113" s="2" t="s">
        <v>108</v>
      </c>
      <c r="D113" s="3">
        <v>4.9158829676071054</v>
      </c>
      <c r="E113" s="2"/>
      <c r="F113" s="2"/>
      <c r="G113" s="2"/>
      <c r="H113" s="2" t="s">
        <v>282</v>
      </c>
    </row>
    <row r="114" spans="1:8" ht="18">
      <c r="A114" s="2" t="s">
        <v>109</v>
      </c>
      <c r="B114" s="2" t="s">
        <v>109</v>
      </c>
      <c r="C114" s="2" t="s">
        <v>109</v>
      </c>
      <c r="D114" s="3">
        <v>4.9376263082053358</v>
      </c>
      <c r="E114" s="2"/>
      <c r="F114" s="2"/>
      <c r="G114" s="2"/>
      <c r="H114" s="2" t="s">
        <v>279</v>
      </c>
    </row>
    <row r="115" spans="1:8" ht="18">
      <c r="A115" s="2" t="s">
        <v>110</v>
      </c>
      <c r="B115" s="2" t="s">
        <v>110</v>
      </c>
      <c r="C115" s="2" t="s">
        <v>110</v>
      </c>
      <c r="D115" s="3">
        <v>4.9642857142857144</v>
      </c>
      <c r="E115" s="2"/>
      <c r="F115" s="2"/>
      <c r="G115" s="2"/>
      <c r="H115" s="2" t="s">
        <v>407</v>
      </c>
    </row>
    <row r="116" spans="1:8" ht="18">
      <c r="A116" s="2" t="s">
        <v>111</v>
      </c>
      <c r="B116" s="2" t="s">
        <v>111</v>
      </c>
      <c r="C116" s="2" t="s">
        <v>111</v>
      </c>
      <c r="D116" s="3">
        <v>4.9821573398215735</v>
      </c>
      <c r="E116" s="2"/>
      <c r="F116" s="2"/>
      <c r="G116" s="2"/>
      <c r="H116" s="2" t="s">
        <v>408</v>
      </c>
    </row>
    <row r="117" spans="1:8" ht="18">
      <c r="A117" s="2" t="s">
        <v>112</v>
      </c>
      <c r="B117" s="2" t="s">
        <v>112</v>
      </c>
      <c r="C117" s="2" t="s">
        <v>112</v>
      </c>
      <c r="D117" s="3">
        <v>4.9842519685039361</v>
      </c>
      <c r="E117" s="2"/>
      <c r="F117" s="2"/>
      <c r="G117" s="2"/>
      <c r="H117" s="2" t="s">
        <v>409</v>
      </c>
    </row>
    <row r="118" spans="1:8" ht="18">
      <c r="A118" s="2" t="s">
        <v>113</v>
      </c>
      <c r="B118" s="2" t="s">
        <v>113</v>
      </c>
      <c r="C118" s="2" t="s">
        <v>113</v>
      </c>
      <c r="D118" s="3">
        <v>5.0178253119429588</v>
      </c>
      <c r="E118" s="2"/>
      <c r="F118" s="2"/>
      <c r="G118" s="2"/>
      <c r="H118" s="2" t="s">
        <v>410</v>
      </c>
    </row>
    <row r="119" spans="1:8" ht="18">
      <c r="A119" s="2" t="s">
        <v>114</v>
      </c>
      <c r="B119" s="2" t="s">
        <v>114</v>
      </c>
      <c r="C119" s="2" t="s">
        <v>114</v>
      </c>
      <c r="D119" s="3">
        <v>5.0590140338251173</v>
      </c>
      <c r="E119" s="2"/>
      <c r="F119" s="2"/>
      <c r="G119" s="2"/>
      <c r="H119" s="2" t="s">
        <v>411</v>
      </c>
    </row>
    <row r="120" spans="1:8" ht="18">
      <c r="A120" s="2" t="s">
        <v>115</v>
      </c>
      <c r="B120" s="2" t="s">
        <v>115</v>
      </c>
      <c r="C120" s="2" t="s">
        <v>115</v>
      </c>
      <c r="D120" s="3">
        <v>5.121765601217656</v>
      </c>
      <c r="E120" s="2" t="s">
        <v>559</v>
      </c>
      <c r="F120" s="2" t="s">
        <v>531</v>
      </c>
      <c r="G120" s="2" t="s">
        <v>560</v>
      </c>
      <c r="H120" s="2" t="s">
        <v>412</v>
      </c>
    </row>
    <row r="121" spans="1:8" ht="18">
      <c r="A121" s="2" t="s">
        <v>116</v>
      </c>
      <c r="B121" s="2" t="s">
        <v>116</v>
      </c>
      <c r="C121" s="2" t="s">
        <v>116</v>
      </c>
      <c r="D121" s="3">
        <v>5.1575834389522601</v>
      </c>
      <c r="E121" s="2"/>
      <c r="F121" s="2"/>
      <c r="G121" s="2"/>
      <c r="H121" s="2" t="s">
        <v>413</v>
      </c>
    </row>
    <row r="122" spans="1:8" ht="18">
      <c r="A122" s="2" t="s">
        <v>117</v>
      </c>
      <c r="B122" s="2" t="s">
        <v>117</v>
      </c>
      <c r="C122" s="2" t="s">
        <v>117</v>
      </c>
      <c r="D122" s="3">
        <v>5.21</v>
      </c>
      <c r="E122" s="2"/>
      <c r="F122" s="2"/>
      <c r="G122" s="2"/>
      <c r="H122" s="2" t="s">
        <v>414</v>
      </c>
    </row>
    <row r="123" spans="1:8" ht="18">
      <c r="A123" s="2" t="s">
        <v>118</v>
      </c>
      <c r="B123" s="2" t="s">
        <v>118</v>
      </c>
      <c r="C123" s="2" t="s">
        <v>118</v>
      </c>
      <c r="D123" s="3">
        <v>5.2115384615384617</v>
      </c>
      <c r="E123" s="2"/>
      <c r="F123" s="2"/>
      <c r="G123" s="2"/>
      <c r="H123" s="2" t="s">
        <v>415</v>
      </c>
    </row>
    <row r="124" spans="1:8" ht="18">
      <c r="A124" s="2" t="s">
        <v>119</v>
      </c>
      <c r="B124" s="2" t="s">
        <v>119</v>
      </c>
      <c r="C124" s="2" t="s">
        <v>119</v>
      </c>
      <c r="D124" s="3">
        <v>5.4104712041884815</v>
      </c>
      <c r="E124" s="2"/>
      <c r="F124" s="2"/>
      <c r="G124" s="2"/>
      <c r="H124" s="2" t="s">
        <v>416</v>
      </c>
    </row>
    <row r="125" spans="1:8" ht="18">
      <c r="A125" s="2" t="s">
        <v>120</v>
      </c>
      <c r="B125" s="2" t="s">
        <v>120</v>
      </c>
      <c r="C125" s="2" t="s">
        <v>120</v>
      </c>
      <c r="D125" s="3">
        <v>5.4408759124087602</v>
      </c>
      <c r="E125" s="2"/>
      <c r="F125" s="2"/>
      <c r="G125" s="2"/>
      <c r="H125" s="2" t="s">
        <v>417</v>
      </c>
    </row>
    <row r="126" spans="1:8" ht="18">
      <c r="A126" s="2" t="s">
        <v>121</v>
      </c>
      <c r="B126" s="2" t="s">
        <v>121</v>
      </c>
      <c r="C126" s="2" t="s">
        <v>121</v>
      </c>
      <c r="D126" s="3">
        <v>5.506869662086892</v>
      </c>
      <c r="E126" s="2"/>
      <c r="F126" s="2"/>
      <c r="G126" s="2"/>
      <c r="H126" s="2" t="s">
        <v>418</v>
      </c>
    </row>
    <row r="127" spans="1:8" ht="18">
      <c r="A127" s="2" t="s">
        <v>122</v>
      </c>
      <c r="B127" s="2" t="s">
        <v>122</v>
      </c>
      <c r="C127" s="2" t="s">
        <v>122</v>
      </c>
      <c r="D127" s="3">
        <v>5.6137453383058071</v>
      </c>
      <c r="E127" s="2"/>
      <c r="F127" s="2"/>
      <c r="G127" s="2"/>
      <c r="H127" s="2" t="s">
        <v>419</v>
      </c>
    </row>
    <row r="128" spans="1:8" ht="18">
      <c r="A128" s="2" t="s">
        <v>123</v>
      </c>
      <c r="B128" s="2" t="s">
        <v>123</v>
      </c>
      <c r="C128" s="2" t="s">
        <v>123</v>
      </c>
      <c r="D128" s="3">
        <v>5.7476244773850249</v>
      </c>
      <c r="E128" s="2"/>
      <c r="F128" s="2"/>
      <c r="G128" s="2"/>
      <c r="H128" s="2" t="s">
        <v>420</v>
      </c>
    </row>
    <row r="129" spans="1:8" ht="18">
      <c r="A129" s="2" t="s">
        <v>124</v>
      </c>
      <c r="B129" s="2" t="s">
        <v>124</v>
      </c>
      <c r="C129" s="2" t="s">
        <v>124</v>
      </c>
      <c r="D129" s="3">
        <v>5.7611096502760972</v>
      </c>
      <c r="E129" s="2"/>
      <c r="F129" s="2"/>
      <c r="G129" s="2"/>
      <c r="H129" s="2" t="s">
        <v>421</v>
      </c>
    </row>
    <row r="130" spans="1:8" ht="18">
      <c r="A130" s="2" t="s">
        <v>125</v>
      </c>
      <c r="B130" s="2" t="s">
        <v>125</v>
      </c>
      <c r="C130" s="2" t="s">
        <v>125</v>
      </c>
      <c r="D130" s="3">
        <v>5.9060462359217549</v>
      </c>
      <c r="E130" s="2"/>
      <c r="F130" s="2"/>
      <c r="G130" s="2"/>
      <c r="H130" s="2" t="s">
        <v>422</v>
      </c>
    </row>
    <row r="131" spans="1:8" ht="18">
      <c r="A131" s="2" t="s">
        <v>126</v>
      </c>
      <c r="B131" s="2" t="s">
        <v>126</v>
      </c>
      <c r="C131" s="2" t="s">
        <v>126</v>
      </c>
      <c r="D131" s="3">
        <v>6.0183486238532105</v>
      </c>
      <c r="E131" s="2"/>
      <c r="F131" s="2"/>
      <c r="G131" s="2"/>
      <c r="H131" s="2" t="s">
        <v>327</v>
      </c>
    </row>
    <row r="132" spans="1:8" ht="18">
      <c r="A132" s="2" t="s">
        <v>127</v>
      </c>
      <c r="B132" s="2" t="s">
        <v>127</v>
      </c>
      <c r="C132" s="2" t="s">
        <v>127</v>
      </c>
      <c r="D132" s="3">
        <v>6.0372670807453419</v>
      </c>
      <c r="E132" s="2"/>
      <c r="F132" s="2"/>
      <c r="G132" s="2"/>
      <c r="H132" s="2" t="s">
        <v>423</v>
      </c>
    </row>
    <row r="133" spans="1:8" ht="18">
      <c r="A133" s="2" t="s">
        <v>128</v>
      </c>
      <c r="B133" s="2" t="s">
        <v>128</v>
      </c>
      <c r="C133" s="2" t="s">
        <v>128</v>
      </c>
      <c r="D133" s="3">
        <v>6.0608766233766236</v>
      </c>
      <c r="E133" s="2" t="s">
        <v>561</v>
      </c>
      <c r="F133" s="2" t="s">
        <v>532</v>
      </c>
      <c r="G133" s="2" t="s">
        <v>562</v>
      </c>
      <c r="H133" s="2" t="s">
        <v>424</v>
      </c>
    </row>
    <row r="134" spans="1:8" ht="18">
      <c r="A134" s="2" t="s">
        <v>129</v>
      </c>
      <c r="B134" s="2" t="s">
        <v>129</v>
      </c>
      <c r="C134" s="2" t="s">
        <v>129</v>
      </c>
      <c r="D134" s="3">
        <v>6.0753273604410749</v>
      </c>
      <c r="E134" s="2"/>
      <c r="F134" s="2"/>
      <c r="G134" s="2"/>
      <c r="H134" s="2" t="s">
        <v>425</v>
      </c>
    </row>
    <row r="135" spans="1:8" ht="18">
      <c r="A135" s="2" t="s">
        <v>130</v>
      </c>
      <c r="B135" s="2" t="s">
        <v>130</v>
      </c>
      <c r="C135" s="2" t="s">
        <v>130</v>
      </c>
      <c r="D135" s="3">
        <v>6.1029159519725553</v>
      </c>
      <c r="E135" s="2"/>
      <c r="F135" s="2"/>
      <c r="G135" s="2"/>
      <c r="H135" s="2" t="s">
        <v>426</v>
      </c>
    </row>
    <row r="136" spans="1:8" ht="18">
      <c r="A136" s="2" t="s">
        <v>131</v>
      </c>
      <c r="B136" s="2" t="s">
        <v>131</v>
      </c>
      <c r="C136" s="2" t="s">
        <v>131</v>
      </c>
      <c r="D136" s="3">
        <v>6.1578947368421044</v>
      </c>
      <c r="E136" s="2"/>
      <c r="F136" s="2"/>
      <c r="G136" s="2"/>
      <c r="H136" s="2" t="s">
        <v>282</v>
      </c>
    </row>
    <row r="137" spans="1:8" ht="18">
      <c r="A137" s="2" t="s">
        <v>132</v>
      </c>
      <c r="B137" s="2" t="s">
        <v>132</v>
      </c>
      <c r="C137" s="2" t="s">
        <v>132</v>
      </c>
      <c r="D137" s="3">
        <v>6.16</v>
      </c>
      <c r="E137" s="2"/>
      <c r="F137" s="2"/>
      <c r="G137" s="2"/>
      <c r="H137" s="2" t="s">
        <v>427</v>
      </c>
    </row>
    <row r="138" spans="1:8" ht="18">
      <c r="A138" s="2" t="s">
        <v>133</v>
      </c>
      <c r="B138" s="2" t="s">
        <v>133</v>
      </c>
      <c r="C138" s="2" t="s">
        <v>133</v>
      </c>
      <c r="D138" s="3">
        <v>6.2446731672083775</v>
      </c>
      <c r="E138" s="2"/>
      <c r="F138" s="2"/>
      <c r="G138" s="2"/>
      <c r="H138" s="2" t="s">
        <v>428</v>
      </c>
    </row>
    <row r="139" spans="1:8" ht="18">
      <c r="A139" s="2" t="s">
        <v>134</v>
      </c>
      <c r="B139" s="2" t="s">
        <v>134</v>
      </c>
      <c r="C139" s="2" t="s">
        <v>134</v>
      </c>
      <c r="D139" s="3">
        <v>6.3014297061159645</v>
      </c>
      <c r="E139" s="2"/>
      <c r="F139" s="2"/>
      <c r="G139" s="2"/>
      <c r="H139" s="2" t="s">
        <v>429</v>
      </c>
    </row>
    <row r="140" spans="1:8" ht="18">
      <c r="A140" s="2" t="s">
        <v>135</v>
      </c>
      <c r="B140" s="2" t="s">
        <v>135</v>
      </c>
      <c r="C140" s="2" t="s">
        <v>135</v>
      </c>
      <c r="D140" s="3">
        <v>6.3481481481481481</v>
      </c>
      <c r="E140" s="2"/>
      <c r="F140" s="2"/>
      <c r="G140" s="2"/>
      <c r="H140" s="2" t="s">
        <v>430</v>
      </c>
    </row>
    <row r="141" spans="1:8" ht="18">
      <c r="A141" s="2" t="s">
        <v>136</v>
      </c>
      <c r="B141" s="2" t="s">
        <v>136</v>
      </c>
      <c r="C141" s="2" t="s">
        <v>136</v>
      </c>
      <c r="D141" s="3">
        <v>6.3578947368421055</v>
      </c>
      <c r="E141" s="2"/>
      <c r="F141" s="2"/>
      <c r="G141" s="2"/>
      <c r="H141" s="2" t="s">
        <v>353</v>
      </c>
    </row>
    <row r="142" spans="1:8" ht="18">
      <c r="A142" s="2" t="s">
        <v>137</v>
      </c>
      <c r="B142" s="2" t="s">
        <v>137</v>
      </c>
      <c r="C142" s="2" t="s">
        <v>137</v>
      </c>
      <c r="D142" s="3">
        <v>6.4345991561181428</v>
      </c>
      <c r="E142" s="2"/>
      <c r="F142" s="2"/>
      <c r="G142" s="2"/>
      <c r="H142" s="2" t="s">
        <v>431</v>
      </c>
    </row>
    <row r="143" spans="1:8" ht="18">
      <c r="A143" s="2" t="s">
        <v>138</v>
      </c>
      <c r="B143" s="2" t="s">
        <v>138</v>
      </c>
      <c r="C143" s="2" t="s">
        <v>138</v>
      </c>
      <c r="D143" s="3">
        <v>6.5204582651391165</v>
      </c>
      <c r="E143" s="2"/>
      <c r="F143" s="2"/>
      <c r="G143" s="2"/>
      <c r="H143" s="2" t="s">
        <v>432</v>
      </c>
    </row>
    <row r="144" spans="1:8" ht="18">
      <c r="A144" s="2" t="s">
        <v>139</v>
      </c>
      <c r="B144" s="2" t="s">
        <v>139</v>
      </c>
      <c r="C144" s="2" t="s">
        <v>139</v>
      </c>
      <c r="D144" s="3">
        <v>6.5599710982658967</v>
      </c>
      <c r="E144" s="2"/>
      <c r="F144" s="2"/>
      <c r="G144" s="2"/>
      <c r="H144" s="2" t="s">
        <v>433</v>
      </c>
    </row>
    <row r="145" spans="1:8" ht="18">
      <c r="A145" s="2" t="s">
        <v>140</v>
      </c>
      <c r="B145" s="2" t="s">
        <v>140</v>
      </c>
      <c r="C145" s="2" t="s">
        <v>140</v>
      </c>
      <c r="D145" s="3">
        <v>6.596026490066226</v>
      </c>
      <c r="E145" s="2"/>
      <c r="F145" s="2"/>
      <c r="G145" s="2"/>
      <c r="H145" s="2" t="s">
        <v>434</v>
      </c>
    </row>
    <row r="146" spans="1:8" ht="18">
      <c r="A146" s="2" t="s">
        <v>141</v>
      </c>
      <c r="B146" s="2" t="s">
        <v>141</v>
      </c>
      <c r="C146" s="2" t="s">
        <v>141</v>
      </c>
      <c r="D146" s="3">
        <v>6.6393088552915769</v>
      </c>
      <c r="E146" s="2"/>
      <c r="F146" s="2"/>
      <c r="G146" s="2"/>
      <c r="H146" s="2" t="s">
        <v>435</v>
      </c>
    </row>
    <row r="147" spans="1:8" ht="18">
      <c r="A147" s="2" t="s">
        <v>142</v>
      </c>
      <c r="B147" s="2" t="s">
        <v>142</v>
      </c>
      <c r="C147" s="2" t="s">
        <v>142</v>
      </c>
      <c r="D147" s="3">
        <v>6.661252900232018</v>
      </c>
      <c r="E147" s="2"/>
      <c r="F147" s="2"/>
      <c r="G147" s="2"/>
      <c r="H147" s="2" t="s">
        <v>436</v>
      </c>
    </row>
    <row r="148" spans="1:8" ht="18">
      <c r="A148" s="2" t="s">
        <v>143</v>
      </c>
      <c r="B148" s="2" t="s">
        <v>143</v>
      </c>
      <c r="C148" s="2" t="s">
        <v>143</v>
      </c>
      <c r="D148" s="3">
        <v>6.7627118644067803</v>
      </c>
      <c r="E148" s="2"/>
      <c r="F148" s="2"/>
      <c r="G148" s="2"/>
      <c r="H148" s="2" t="s">
        <v>437</v>
      </c>
    </row>
    <row r="149" spans="1:8" ht="18">
      <c r="A149" s="2" t="s">
        <v>144</v>
      </c>
      <c r="B149" s="2" t="s">
        <v>144</v>
      </c>
      <c r="C149" s="2" t="s">
        <v>144</v>
      </c>
      <c r="D149" s="3">
        <v>6.8027210884353746</v>
      </c>
      <c r="E149" s="2"/>
      <c r="F149" s="2"/>
      <c r="G149" s="2"/>
      <c r="H149" s="2" t="s">
        <v>438</v>
      </c>
    </row>
    <row r="150" spans="1:8" ht="18">
      <c r="A150" s="2" t="s">
        <v>145</v>
      </c>
      <c r="B150" s="2" t="s">
        <v>145</v>
      </c>
      <c r="C150" s="2" t="s">
        <v>145</v>
      </c>
      <c r="D150" s="3">
        <v>6.8130841121495322</v>
      </c>
      <c r="E150" s="2"/>
      <c r="F150" s="2"/>
      <c r="G150" s="2"/>
      <c r="H150" s="2" t="s">
        <v>439</v>
      </c>
    </row>
    <row r="151" spans="1:8" ht="18">
      <c r="A151" s="2" t="s">
        <v>146</v>
      </c>
      <c r="B151" s="2" t="s">
        <v>146</v>
      </c>
      <c r="C151" s="2" t="s">
        <v>146</v>
      </c>
      <c r="D151" s="3">
        <v>6.8719512195121952</v>
      </c>
      <c r="E151" s="2"/>
      <c r="F151" s="2"/>
      <c r="G151" s="2"/>
      <c r="H151" s="2" t="s">
        <v>279</v>
      </c>
    </row>
    <row r="152" spans="1:8" ht="18">
      <c r="A152" s="2" t="s">
        <v>147</v>
      </c>
      <c r="B152" s="2" t="s">
        <v>147</v>
      </c>
      <c r="C152" s="2" t="s">
        <v>147</v>
      </c>
      <c r="D152" s="3">
        <v>6.98</v>
      </c>
      <c r="E152" s="2"/>
      <c r="F152" s="2"/>
      <c r="G152" s="2"/>
      <c r="H152" s="2" t="s">
        <v>440</v>
      </c>
    </row>
    <row r="153" spans="1:8" ht="18">
      <c r="A153" s="2" t="s">
        <v>148</v>
      </c>
      <c r="B153" s="2" t="s">
        <v>148</v>
      </c>
      <c r="C153" s="2" t="s">
        <v>148</v>
      </c>
      <c r="D153" s="3">
        <v>6.9853392430958063</v>
      </c>
      <c r="E153" s="2" t="s">
        <v>563</v>
      </c>
      <c r="F153" s="2" t="s">
        <v>533</v>
      </c>
      <c r="G153" s="2" t="s">
        <v>564</v>
      </c>
      <c r="H153" s="2" t="s">
        <v>441</v>
      </c>
    </row>
    <row r="154" spans="1:8" ht="18">
      <c r="A154" s="2" t="s">
        <v>149</v>
      </c>
      <c r="B154" s="2" t="s">
        <v>149</v>
      </c>
      <c r="C154" s="2" t="s">
        <v>149</v>
      </c>
      <c r="D154" s="3">
        <v>7.1382978723404262</v>
      </c>
      <c r="E154" s="2"/>
      <c r="F154" s="2"/>
      <c r="G154" s="2"/>
      <c r="H154" s="2" t="s">
        <v>442</v>
      </c>
    </row>
    <row r="155" spans="1:8" ht="18">
      <c r="A155" s="2" t="s">
        <v>150</v>
      </c>
      <c r="B155" s="2" t="s">
        <v>150</v>
      </c>
      <c r="C155" s="2" t="s">
        <v>150</v>
      </c>
      <c r="D155" s="3">
        <v>7.1432748538011701</v>
      </c>
      <c r="E155" s="2"/>
      <c r="F155" s="2"/>
      <c r="G155" s="2"/>
      <c r="H155" s="2" t="s">
        <v>443</v>
      </c>
    </row>
    <row r="156" spans="1:8" ht="18">
      <c r="A156" s="2" t="s">
        <v>151</v>
      </c>
      <c r="B156" s="2" t="s">
        <v>151</v>
      </c>
      <c r="C156" s="2" t="s">
        <v>151</v>
      </c>
      <c r="D156" s="3">
        <v>7.2370735478882775</v>
      </c>
      <c r="E156" s="2"/>
      <c r="F156" s="2"/>
      <c r="G156" s="2"/>
      <c r="H156" s="2" t="s">
        <v>444</v>
      </c>
    </row>
    <row r="157" spans="1:8" ht="18">
      <c r="A157" s="2" t="s">
        <v>152</v>
      </c>
      <c r="B157" s="2" t="s">
        <v>152</v>
      </c>
      <c r="C157" s="2" t="s">
        <v>152</v>
      </c>
      <c r="D157" s="3">
        <v>7.3641025641025637</v>
      </c>
      <c r="E157" s="2"/>
      <c r="F157" s="2"/>
      <c r="G157" s="2"/>
      <c r="H157" s="2" t="s">
        <v>445</v>
      </c>
    </row>
    <row r="158" spans="1:8" ht="18">
      <c r="A158" s="2" t="s">
        <v>153</v>
      </c>
      <c r="B158" s="2" t="s">
        <v>153</v>
      </c>
      <c r="C158" s="2" t="s">
        <v>153</v>
      </c>
      <c r="D158" s="3">
        <v>7.5272727272727282</v>
      </c>
      <c r="E158" s="2" t="s">
        <v>565</v>
      </c>
      <c r="F158" s="2" t="s">
        <v>534</v>
      </c>
      <c r="G158" s="2" t="s">
        <v>566</v>
      </c>
      <c r="H158" s="2" t="s">
        <v>446</v>
      </c>
    </row>
    <row r="159" spans="1:8" ht="18">
      <c r="A159" s="2" t="s">
        <v>154</v>
      </c>
      <c r="B159" s="2" t="s">
        <v>154</v>
      </c>
      <c r="C159" s="2" t="s">
        <v>154</v>
      </c>
      <c r="D159" s="3">
        <v>7.6157943067033971</v>
      </c>
      <c r="E159" s="2"/>
      <c r="F159" s="2"/>
      <c r="G159" s="2"/>
      <c r="H159" s="2" t="s">
        <v>447</v>
      </c>
    </row>
    <row r="160" spans="1:8" ht="18">
      <c r="A160" s="2" t="s">
        <v>155</v>
      </c>
      <c r="B160" s="2" t="s">
        <v>155</v>
      </c>
      <c r="C160" s="2" t="s">
        <v>155</v>
      </c>
      <c r="D160" s="3">
        <v>7.7092145015105737</v>
      </c>
      <c r="E160" s="2"/>
      <c r="F160" s="2"/>
      <c r="G160" s="2"/>
      <c r="H160" s="2" t="s">
        <v>448</v>
      </c>
    </row>
    <row r="161" spans="1:8" ht="18">
      <c r="A161" s="2" t="s">
        <v>156</v>
      </c>
      <c r="B161" s="2" t="s">
        <v>156</v>
      </c>
      <c r="C161" s="2" t="s">
        <v>156</v>
      </c>
      <c r="D161" s="3">
        <v>7.8292682926829276</v>
      </c>
      <c r="E161" s="2" t="s">
        <v>567</v>
      </c>
      <c r="F161" s="2" t="s">
        <v>535</v>
      </c>
      <c r="G161" s="2" t="s">
        <v>568</v>
      </c>
      <c r="H161" s="2" t="s">
        <v>449</v>
      </c>
    </row>
    <row r="162" spans="1:8" ht="18">
      <c r="A162" s="2" t="s">
        <v>157</v>
      </c>
      <c r="B162" s="2" t="s">
        <v>157</v>
      </c>
      <c r="C162" s="2" t="s">
        <v>157</v>
      </c>
      <c r="D162" s="3">
        <v>8.0255220417633417</v>
      </c>
      <c r="E162" s="2"/>
      <c r="F162" s="2"/>
      <c r="G162" s="2"/>
      <c r="H162" s="2" t="s">
        <v>450</v>
      </c>
    </row>
    <row r="163" spans="1:8" ht="18">
      <c r="A163" s="2" t="s">
        <v>158</v>
      </c>
      <c r="B163" s="2" t="s">
        <v>158</v>
      </c>
      <c r="C163" s="2" t="s">
        <v>158</v>
      </c>
      <c r="D163" s="3">
        <v>8.0780437044745064</v>
      </c>
      <c r="E163" s="2"/>
      <c r="F163" s="2"/>
      <c r="G163" s="2"/>
      <c r="H163" s="2" t="s">
        <v>451</v>
      </c>
    </row>
    <row r="164" spans="1:8" ht="18">
      <c r="A164" s="2" t="s">
        <v>159</v>
      </c>
      <c r="B164" s="2" t="s">
        <v>159</v>
      </c>
      <c r="C164" s="2" t="s">
        <v>159</v>
      </c>
      <c r="D164" s="3">
        <v>8.1473214285714288</v>
      </c>
      <c r="E164" s="2"/>
      <c r="F164" s="2"/>
      <c r="G164" s="2"/>
      <c r="H164" s="2" t="s">
        <v>341</v>
      </c>
    </row>
    <row r="165" spans="1:8" ht="18">
      <c r="A165" s="2" t="s">
        <v>160</v>
      </c>
      <c r="B165" s="2" t="s">
        <v>160</v>
      </c>
      <c r="C165" s="2" t="s">
        <v>160</v>
      </c>
      <c r="D165" s="3">
        <v>8.1654135338345863</v>
      </c>
      <c r="E165" s="2"/>
      <c r="F165" s="2"/>
      <c r="G165" s="2"/>
      <c r="H165" s="2" t="s">
        <v>452</v>
      </c>
    </row>
    <row r="166" spans="1:8" ht="18">
      <c r="A166" s="2" t="s">
        <v>161</v>
      </c>
      <c r="B166" s="2" t="s">
        <v>161</v>
      </c>
      <c r="C166" s="2" t="s">
        <v>161</v>
      </c>
      <c r="D166" s="3">
        <v>8.3526785714285712</v>
      </c>
      <c r="E166" s="2"/>
      <c r="F166" s="2"/>
      <c r="G166" s="2"/>
      <c r="H166" s="2" t="s">
        <v>453</v>
      </c>
    </row>
    <row r="167" spans="1:8" ht="18">
      <c r="A167" s="2" t="s">
        <v>162</v>
      </c>
      <c r="B167" s="2" t="s">
        <v>162</v>
      </c>
      <c r="C167" s="2" t="s">
        <v>162</v>
      </c>
      <c r="D167" s="3">
        <v>8.3950801341781602</v>
      </c>
      <c r="E167" s="2"/>
      <c r="F167" s="2"/>
      <c r="G167" s="2"/>
      <c r="H167" s="2" t="s">
        <v>454</v>
      </c>
    </row>
    <row r="168" spans="1:8" ht="18">
      <c r="A168" s="2" t="s">
        <v>163</v>
      </c>
      <c r="B168" s="2" t="s">
        <v>163</v>
      </c>
      <c r="C168" s="2" t="s">
        <v>163</v>
      </c>
      <c r="D168" s="3">
        <v>8.4460431654676267</v>
      </c>
      <c r="E168" s="2"/>
      <c r="F168" s="2"/>
      <c r="G168" s="2"/>
      <c r="H168" s="2" t="s">
        <v>455</v>
      </c>
    </row>
    <row r="169" spans="1:8" ht="18">
      <c r="A169" s="2" t="s">
        <v>164</v>
      </c>
      <c r="B169" s="2" t="s">
        <v>164</v>
      </c>
      <c r="C169" s="2" t="s">
        <v>164</v>
      </c>
      <c r="D169" s="3">
        <v>8.5483870967741939</v>
      </c>
      <c r="E169" s="2"/>
      <c r="F169" s="2"/>
      <c r="G169" s="2"/>
      <c r="H169" s="2" t="s">
        <v>456</v>
      </c>
    </row>
    <row r="170" spans="1:8" ht="18">
      <c r="A170" s="2" t="s">
        <v>165</v>
      </c>
      <c r="B170" s="2" t="s">
        <v>165</v>
      </c>
      <c r="C170" s="2" t="s">
        <v>165</v>
      </c>
      <c r="D170" s="3">
        <v>8.9556620730976633</v>
      </c>
      <c r="E170" s="2"/>
      <c r="F170" s="2"/>
      <c r="G170" s="2"/>
      <c r="H170" s="2" t="s">
        <v>457</v>
      </c>
    </row>
    <row r="171" spans="1:8" ht="18">
      <c r="A171" s="2" t="s">
        <v>166</v>
      </c>
      <c r="B171" s="2" t="s">
        <v>166</v>
      </c>
      <c r="C171" s="2" t="s">
        <v>166</v>
      </c>
      <c r="D171" s="3">
        <v>9.4110032362459553</v>
      </c>
      <c r="E171" s="2"/>
      <c r="F171" s="2"/>
      <c r="G171" s="2"/>
      <c r="H171" s="2" t="s">
        <v>458</v>
      </c>
    </row>
    <row r="172" spans="1:8" ht="18">
      <c r="A172" s="2" t="s">
        <v>167</v>
      </c>
      <c r="B172" s="2" t="s">
        <v>167</v>
      </c>
      <c r="C172" s="2" t="s">
        <v>167</v>
      </c>
      <c r="D172" s="3">
        <v>9.4230769230769234</v>
      </c>
      <c r="E172" s="2"/>
      <c r="F172" s="2"/>
      <c r="G172" s="2"/>
      <c r="H172" s="2" t="s">
        <v>459</v>
      </c>
    </row>
    <row r="173" spans="1:8" ht="18">
      <c r="A173" s="2" t="s">
        <v>168</v>
      </c>
      <c r="B173" s="2" t="s">
        <v>168</v>
      </c>
      <c r="C173" s="2" t="s">
        <v>168</v>
      </c>
      <c r="D173" s="3">
        <v>9.6392167754478546</v>
      </c>
      <c r="E173" s="2"/>
      <c r="F173" s="2"/>
      <c r="G173" s="2"/>
      <c r="H173" s="2" t="s">
        <v>460</v>
      </c>
    </row>
    <row r="174" spans="1:8" ht="18">
      <c r="A174" s="2" t="s">
        <v>169</v>
      </c>
      <c r="B174" s="2" t="s">
        <v>169</v>
      </c>
      <c r="C174" s="2" t="s">
        <v>169</v>
      </c>
      <c r="D174" s="3">
        <v>9.875</v>
      </c>
      <c r="E174" s="2"/>
      <c r="F174" s="2"/>
      <c r="G174" s="2"/>
      <c r="H174" s="2" t="s">
        <v>401</v>
      </c>
    </row>
    <row r="175" spans="1:8" ht="18">
      <c r="A175" s="2" t="s">
        <v>170</v>
      </c>
      <c r="B175" s="2" t="s">
        <v>170</v>
      </c>
      <c r="C175" s="2" t="s">
        <v>170</v>
      </c>
      <c r="D175" s="3">
        <v>9.8791208791208796</v>
      </c>
      <c r="E175" s="2"/>
      <c r="F175" s="2"/>
      <c r="G175" s="2"/>
      <c r="H175" s="2" t="s">
        <v>461</v>
      </c>
    </row>
    <row r="176" spans="1:8" ht="18">
      <c r="A176" s="2" t="s">
        <v>171</v>
      </c>
      <c r="B176" s="2" t="s">
        <v>171</v>
      </c>
      <c r="C176" s="2" t="s">
        <v>171</v>
      </c>
      <c r="D176" s="3">
        <v>10.429878048780489</v>
      </c>
      <c r="E176" s="2"/>
      <c r="F176" s="2"/>
      <c r="G176" s="2"/>
      <c r="H176" s="2" t="s">
        <v>462</v>
      </c>
    </row>
    <row r="177" spans="1:8" ht="18">
      <c r="A177" s="2" t="s">
        <v>172</v>
      </c>
      <c r="B177" s="2" t="s">
        <v>172</v>
      </c>
      <c r="C177" s="2" t="s">
        <v>172</v>
      </c>
      <c r="D177" s="3">
        <v>10.506024096385543</v>
      </c>
      <c r="E177" s="2"/>
      <c r="F177" s="2"/>
      <c r="G177" s="2"/>
      <c r="H177" s="2" t="s">
        <v>463</v>
      </c>
    </row>
    <row r="178" spans="1:8" ht="18">
      <c r="A178" s="2" t="s">
        <v>173</v>
      </c>
      <c r="B178" s="2" t="s">
        <v>173</v>
      </c>
      <c r="C178" s="2" t="s">
        <v>173</v>
      </c>
      <c r="D178" s="3">
        <v>10.576923076923077</v>
      </c>
      <c r="E178" s="2"/>
      <c r="F178" s="2"/>
      <c r="G178" s="2"/>
      <c r="H178" s="2" t="s">
        <v>464</v>
      </c>
    </row>
    <row r="179" spans="1:8" ht="18">
      <c r="A179" s="2" t="s">
        <v>174</v>
      </c>
      <c r="B179" s="2" t="s">
        <v>174</v>
      </c>
      <c r="C179" s="2" t="s">
        <v>174</v>
      </c>
      <c r="D179" s="3">
        <v>10.722675750278968</v>
      </c>
      <c r="E179" s="2"/>
      <c r="F179" s="2"/>
      <c r="G179" s="2"/>
      <c r="H179" s="2" t="s">
        <v>465</v>
      </c>
    </row>
    <row r="180" spans="1:8" ht="18">
      <c r="A180" s="2" t="s">
        <v>175</v>
      </c>
      <c r="B180" s="2" t="s">
        <v>175</v>
      </c>
      <c r="C180" s="2" t="s">
        <v>175</v>
      </c>
      <c r="D180" s="3">
        <v>10.75</v>
      </c>
      <c r="E180" s="2"/>
      <c r="F180" s="2"/>
      <c r="G180" s="2"/>
      <c r="H180" s="2" t="s">
        <v>466</v>
      </c>
    </row>
    <row r="181" spans="1:8" ht="18">
      <c r="A181" s="2" t="s">
        <v>176</v>
      </c>
      <c r="B181" s="2" t="s">
        <v>176</v>
      </c>
      <c r="C181" s="2" t="s">
        <v>176</v>
      </c>
      <c r="D181" s="3">
        <v>10.866666666666665</v>
      </c>
      <c r="E181" s="2"/>
      <c r="F181" s="2"/>
      <c r="G181" s="2"/>
      <c r="H181" s="2" t="s">
        <v>467</v>
      </c>
    </row>
    <row r="182" spans="1:8" ht="18">
      <c r="A182" s="2" t="s">
        <v>177</v>
      </c>
      <c r="B182" s="2" t="s">
        <v>177</v>
      </c>
      <c r="C182" s="2" t="s">
        <v>177</v>
      </c>
      <c r="D182" s="3">
        <v>10.91764705882353</v>
      </c>
      <c r="E182" s="2"/>
      <c r="F182" s="2"/>
      <c r="G182" s="2"/>
      <c r="H182" s="2" t="s">
        <v>468</v>
      </c>
    </row>
    <row r="183" spans="1:8" ht="18">
      <c r="A183" s="2" t="s">
        <v>178</v>
      </c>
      <c r="B183" s="2" t="s">
        <v>178</v>
      </c>
      <c r="C183" s="2" t="s">
        <v>178</v>
      </c>
      <c r="D183" s="3">
        <v>10.932432432432432</v>
      </c>
      <c r="E183" s="2"/>
      <c r="F183" s="2"/>
      <c r="G183" s="2"/>
      <c r="H183" s="2" t="s">
        <v>444</v>
      </c>
    </row>
    <row r="184" spans="1:8" ht="18">
      <c r="A184" s="2" t="s">
        <v>179</v>
      </c>
      <c r="B184" s="2" t="s">
        <v>179</v>
      </c>
      <c r="C184" s="2" t="s">
        <v>179</v>
      </c>
      <c r="D184" s="3">
        <v>10.966442953020135</v>
      </c>
      <c r="E184" s="2"/>
      <c r="F184" s="2"/>
      <c r="G184" s="2"/>
      <c r="H184" s="2" t="s">
        <v>469</v>
      </c>
    </row>
    <row r="185" spans="1:8" ht="18">
      <c r="A185" s="2" t="s">
        <v>180</v>
      </c>
      <c r="B185" s="2" t="s">
        <v>180</v>
      </c>
      <c r="C185" s="2" t="s">
        <v>180</v>
      </c>
      <c r="D185" s="3">
        <v>10.992592592592592</v>
      </c>
      <c r="E185" s="2"/>
      <c r="F185" s="2"/>
      <c r="G185" s="2"/>
      <c r="H185" s="2" t="s">
        <v>470</v>
      </c>
    </row>
    <row r="186" spans="1:8" ht="18">
      <c r="A186" s="2" t="s">
        <v>181</v>
      </c>
      <c r="B186" s="2" t="s">
        <v>181</v>
      </c>
      <c r="C186" s="2" t="s">
        <v>181</v>
      </c>
      <c r="D186" s="3">
        <v>11.280442804428045</v>
      </c>
      <c r="E186" s="2"/>
      <c r="F186" s="2"/>
      <c r="G186" s="2"/>
      <c r="H186" s="2" t="s">
        <v>471</v>
      </c>
    </row>
    <row r="187" spans="1:8" ht="18">
      <c r="A187" s="2" t="s">
        <v>182</v>
      </c>
      <c r="B187" s="2" t="s">
        <v>182</v>
      </c>
      <c r="C187" s="2" t="s">
        <v>182</v>
      </c>
      <c r="D187" s="3">
        <v>11.333333333333334</v>
      </c>
      <c r="E187" s="2"/>
      <c r="F187" s="2"/>
      <c r="G187" s="2"/>
      <c r="H187" s="2" t="s">
        <v>472</v>
      </c>
    </row>
    <row r="188" spans="1:8" ht="18">
      <c r="A188" s="2" t="s">
        <v>183</v>
      </c>
      <c r="B188" s="2" t="s">
        <v>183</v>
      </c>
      <c r="C188" s="2" t="s">
        <v>183</v>
      </c>
      <c r="D188" s="3">
        <v>11.376923076923076</v>
      </c>
      <c r="E188" s="2"/>
      <c r="F188" s="2"/>
      <c r="G188" s="2"/>
      <c r="H188" s="2" t="s">
        <v>473</v>
      </c>
    </row>
    <row r="189" spans="1:8" ht="18">
      <c r="A189" s="2" t="s">
        <v>184</v>
      </c>
      <c r="B189" s="2" t="s">
        <v>184</v>
      </c>
      <c r="C189" s="2" t="s">
        <v>184</v>
      </c>
      <c r="D189" s="3">
        <v>11.650092081031309</v>
      </c>
      <c r="E189" s="2"/>
      <c r="F189" s="2"/>
      <c r="G189" s="2"/>
      <c r="H189" s="2" t="s">
        <v>474</v>
      </c>
    </row>
    <row r="190" spans="1:8" ht="18">
      <c r="A190" s="2" t="s">
        <v>185</v>
      </c>
      <c r="B190" s="2" t="s">
        <v>185</v>
      </c>
      <c r="C190" s="2" t="s">
        <v>185</v>
      </c>
      <c r="D190" s="3">
        <v>11.658823529411766</v>
      </c>
      <c r="E190" s="2"/>
      <c r="F190" s="2"/>
      <c r="G190" s="2"/>
      <c r="H190" s="2" t="s">
        <v>475</v>
      </c>
    </row>
    <row r="191" spans="1:8" ht="18">
      <c r="A191" s="2" t="s">
        <v>186</v>
      </c>
      <c r="B191" s="2" t="s">
        <v>186</v>
      </c>
      <c r="C191" s="2" t="s">
        <v>186</v>
      </c>
      <c r="D191" s="3">
        <v>11.686363636363636</v>
      </c>
      <c r="E191" s="2"/>
      <c r="F191" s="2"/>
      <c r="G191" s="2"/>
      <c r="H191" s="2" t="s">
        <v>476</v>
      </c>
    </row>
    <row r="192" spans="1:8" ht="18">
      <c r="A192" s="2" t="s">
        <v>187</v>
      </c>
      <c r="B192" s="2" t="s">
        <v>187</v>
      </c>
      <c r="C192" s="2" t="s">
        <v>187</v>
      </c>
      <c r="D192" s="3">
        <v>12.242647058823527</v>
      </c>
      <c r="E192" s="2"/>
      <c r="F192" s="2"/>
      <c r="G192" s="2"/>
      <c r="H192" s="2" t="s">
        <v>477</v>
      </c>
    </row>
    <row r="193" spans="1:8" ht="18">
      <c r="A193" s="2" t="s">
        <v>188</v>
      </c>
      <c r="B193" s="2" t="s">
        <v>188</v>
      </c>
      <c r="C193" s="2" t="s">
        <v>188</v>
      </c>
      <c r="D193" s="3">
        <v>12.832478632478631</v>
      </c>
      <c r="E193" s="2"/>
      <c r="F193" s="2"/>
      <c r="G193" s="2"/>
      <c r="H193" s="2" t="s">
        <v>478</v>
      </c>
    </row>
    <row r="194" spans="1:8" ht="18">
      <c r="A194" s="2" t="s">
        <v>189</v>
      </c>
      <c r="B194" s="2" t="s">
        <v>189</v>
      </c>
      <c r="C194" s="2" t="s">
        <v>189</v>
      </c>
      <c r="D194" s="3">
        <v>13.2</v>
      </c>
      <c r="E194" s="2"/>
      <c r="F194" s="2"/>
      <c r="G194" s="2"/>
      <c r="H194" s="2" t="s">
        <v>389</v>
      </c>
    </row>
    <row r="195" spans="1:8" ht="18">
      <c r="A195" s="2" t="s">
        <v>190</v>
      </c>
      <c r="B195" s="2" t="s">
        <v>190</v>
      </c>
      <c r="C195" s="2" t="s">
        <v>190</v>
      </c>
      <c r="D195" s="3">
        <v>13.333333333333334</v>
      </c>
      <c r="E195" s="2"/>
      <c r="F195" s="2"/>
      <c r="G195" s="2"/>
      <c r="H195" s="2" t="s">
        <v>479</v>
      </c>
    </row>
    <row r="196" spans="1:8" ht="18">
      <c r="A196" s="2" t="s">
        <v>191</v>
      </c>
      <c r="B196" s="2" t="s">
        <v>191</v>
      </c>
      <c r="C196" s="2" t="s">
        <v>191</v>
      </c>
      <c r="D196" s="3">
        <v>13.4</v>
      </c>
      <c r="E196" s="2"/>
      <c r="F196" s="2"/>
      <c r="G196" s="2"/>
      <c r="H196" s="2" t="s">
        <v>480</v>
      </c>
    </row>
    <row r="197" spans="1:8" ht="18">
      <c r="A197" s="2" t="s">
        <v>192</v>
      </c>
      <c r="B197" s="2" t="s">
        <v>192</v>
      </c>
      <c r="C197" s="2" t="s">
        <v>192</v>
      </c>
      <c r="D197" s="3">
        <v>13.567567567567567</v>
      </c>
      <c r="E197" s="2"/>
      <c r="F197" s="2"/>
      <c r="G197" s="2"/>
      <c r="H197" s="2" t="s">
        <v>481</v>
      </c>
    </row>
    <row r="198" spans="1:8" ht="18">
      <c r="A198" s="2" t="s">
        <v>193</v>
      </c>
      <c r="B198" s="2" t="s">
        <v>193</v>
      </c>
      <c r="C198" s="2" t="s">
        <v>193</v>
      </c>
      <c r="D198" s="3">
        <v>13.8</v>
      </c>
      <c r="E198" s="2"/>
      <c r="F198" s="2"/>
      <c r="G198" s="2"/>
      <c r="H198" s="2" t="s">
        <v>482</v>
      </c>
    </row>
    <row r="199" spans="1:8" ht="18">
      <c r="A199" s="2" t="s">
        <v>194</v>
      </c>
      <c r="B199" s="2" t="s">
        <v>194</v>
      </c>
      <c r="C199" s="2" t="s">
        <v>194</v>
      </c>
      <c r="D199" s="3">
        <v>14.277777777777777</v>
      </c>
      <c r="E199" s="2"/>
      <c r="F199" s="2"/>
      <c r="G199" s="2"/>
      <c r="H199" s="2" t="s">
        <v>282</v>
      </c>
    </row>
    <row r="200" spans="1:8" ht="18">
      <c r="A200" s="2" t="s">
        <v>195</v>
      </c>
      <c r="B200" s="2" t="s">
        <v>195</v>
      </c>
      <c r="C200" s="2" t="s">
        <v>195</v>
      </c>
      <c r="D200" s="3">
        <v>14.354464894342195</v>
      </c>
      <c r="E200" s="2"/>
      <c r="F200" s="2"/>
      <c r="G200" s="2"/>
      <c r="H200" s="2" t="s">
        <v>483</v>
      </c>
    </row>
    <row r="201" spans="1:8" ht="18">
      <c r="A201" s="2" t="s">
        <v>196</v>
      </c>
      <c r="B201" s="2" t="s">
        <v>196</v>
      </c>
      <c r="C201" s="2" t="s">
        <v>196</v>
      </c>
      <c r="D201" s="3">
        <v>14.482195845697328</v>
      </c>
      <c r="E201" s="2"/>
      <c r="F201" s="2"/>
      <c r="G201" s="2"/>
      <c r="H201" s="2" t="s">
        <v>484</v>
      </c>
    </row>
    <row r="202" spans="1:8" ht="18">
      <c r="A202" s="2" t="s">
        <v>197</v>
      </c>
      <c r="B202" s="2" t="s">
        <v>197</v>
      </c>
      <c r="C202" s="2" t="s">
        <v>197</v>
      </c>
      <c r="D202" s="3">
        <v>14.524967989756723</v>
      </c>
      <c r="E202" s="2"/>
      <c r="F202" s="2"/>
      <c r="G202" s="2"/>
      <c r="H202" s="2" t="s">
        <v>353</v>
      </c>
    </row>
    <row r="203" spans="1:8" ht="18">
      <c r="A203" s="2" t="s">
        <v>198</v>
      </c>
      <c r="B203" s="2" t="s">
        <v>198</v>
      </c>
      <c r="C203" s="2" t="s">
        <v>198</v>
      </c>
      <c r="D203" s="3">
        <v>14.581927710843372</v>
      </c>
      <c r="E203" s="2"/>
      <c r="F203" s="2"/>
      <c r="G203" s="2"/>
      <c r="H203" s="2" t="s">
        <v>485</v>
      </c>
    </row>
    <row r="204" spans="1:8" ht="18">
      <c r="A204" s="2" t="s">
        <v>199</v>
      </c>
      <c r="B204" s="2" t="s">
        <v>199</v>
      </c>
      <c r="C204" s="2" t="s">
        <v>199</v>
      </c>
      <c r="D204" s="3">
        <v>14.704857928505959</v>
      </c>
      <c r="E204" s="2"/>
      <c r="F204" s="2"/>
      <c r="G204" s="2"/>
      <c r="H204" s="2" t="s">
        <v>282</v>
      </c>
    </row>
    <row r="205" spans="1:8" ht="18">
      <c r="A205" s="2" t="s">
        <v>200</v>
      </c>
      <c r="B205" s="2" t="s">
        <v>200</v>
      </c>
      <c r="C205" s="2" t="s">
        <v>200</v>
      </c>
      <c r="D205" s="3">
        <v>14.912536443148687</v>
      </c>
      <c r="E205" s="2"/>
      <c r="F205" s="2"/>
      <c r="G205" s="2"/>
      <c r="H205" s="2" t="s">
        <v>486</v>
      </c>
    </row>
    <row r="206" spans="1:8" ht="18">
      <c r="A206" s="2" t="s">
        <v>201</v>
      </c>
      <c r="B206" s="2" t="s">
        <v>201</v>
      </c>
      <c r="C206" s="2" t="s">
        <v>201</v>
      </c>
      <c r="D206" s="3">
        <v>14.941176470588234</v>
      </c>
      <c r="E206" s="2"/>
      <c r="F206" s="2"/>
      <c r="G206" s="2"/>
      <c r="H206" s="2" t="s">
        <v>282</v>
      </c>
    </row>
    <row r="207" spans="1:8" ht="18">
      <c r="A207" s="2" t="s">
        <v>202</v>
      </c>
      <c r="B207" s="2" t="s">
        <v>202</v>
      </c>
      <c r="C207" s="2" t="s">
        <v>202</v>
      </c>
      <c r="D207" s="3">
        <v>15.000000000000002</v>
      </c>
      <c r="E207" s="2"/>
      <c r="F207" s="2"/>
      <c r="G207" s="2"/>
      <c r="H207" s="2" t="s">
        <v>487</v>
      </c>
    </row>
    <row r="208" spans="1:8" ht="18">
      <c r="A208" s="2" t="s">
        <v>203</v>
      </c>
      <c r="B208" s="2" t="s">
        <v>203</v>
      </c>
      <c r="C208" s="2" t="s">
        <v>203</v>
      </c>
      <c r="D208" s="3">
        <v>15.341463414634147</v>
      </c>
      <c r="E208" s="2"/>
      <c r="F208" s="2"/>
      <c r="G208" s="2"/>
      <c r="H208" s="2" t="s">
        <v>488</v>
      </c>
    </row>
    <row r="209" spans="1:8" ht="18">
      <c r="A209" s="2" t="s">
        <v>204</v>
      </c>
      <c r="B209" s="2" t="s">
        <v>204</v>
      </c>
      <c r="C209" s="2" t="s">
        <v>204</v>
      </c>
      <c r="D209" s="3">
        <v>15.529411764705882</v>
      </c>
      <c r="E209" s="2"/>
      <c r="F209" s="2"/>
      <c r="G209" s="2"/>
      <c r="H209" s="2" t="s">
        <v>489</v>
      </c>
    </row>
    <row r="210" spans="1:8" ht="18">
      <c r="A210" s="2" t="s">
        <v>205</v>
      </c>
      <c r="B210" s="2" t="s">
        <v>205</v>
      </c>
      <c r="C210" s="2" t="s">
        <v>205</v>
      </c>
      <c r="D210" s="3">
        <v>15.58383233532934</v>
      </c>
      <c r="E210" s="2"/>
      <c r="F210" s="2"/>
      <c r="G210" s="2"/>
      <c r="H210" s="2" t="s">
        <v>282</v>
      </c>
    </row>
    <row r="211" spans="1:8" ht="18">
      <c r="A211" s="2" t="s">
        <v>206</v>
      </c>
      <c r="B211" s="2" t="s">
        <v>206</v>
      </c>
      <c r="C211" s="2" t="s">
        <v>206</v>
      </c>
      <c r="D211" s="3">
        <v>15.593023255813954</v>
      </c>
      <c r="E211" s="2"/>
      <c r="F211" s="2"/>
      <c r="G211" s="2"/>
      <c r="H211" s="2" t="s">
        <v>279</v>
      </c>
    </row>
    <row r="212" spans="1:8" ht="18">
      <c r="A212" s="2" t="s">
        <v>207</v>
      </c>
      <c r="B212" s="2" t="s">
        <v>207</v>
      </c>
      <c r="C212" s="2" t="s">
        <v>207</v>
      </c>
      <c r="D212" s="3">
        <v>15.844856661045533</v>
      </c>
      <c r="E212" s="2"/>
      <c r="F212" s="2"/>
      <c r="G212" s="2"/>
      <c r="H212" s="2" t="s">
        <v>490</v>
      </c>
    </row>
    <row r="213" spans="1:8" ht="18">
      <c r="A213" s="2" t="s">
        <v>208</v>
      </c>
      <c r="B213" s="2" t="s">
        <v>208</v>
      </c>
      <c r="C213" s="2" t="s">
        <v>208</v>
      </c>
      <c r="D213" s="3">
        <v>16.46153846153846</v>
      </c>
      <c r="E213" s="2"/>
      <c r="F213" s="2"/>
      <c r="G213" s="2"/>
      <c r="H213" s="2" t="s">
        <v>491</v>
      </c>
    </row>
    <row r="214" spans="1:8" ht="18">
      <c r="A214" s="2" t="s">
        <v>209</v>
      </c>
      <c r="B214" s="2" t="s">
        <v>209</v>
      </c>
      <c r="C214" s="2" t="s">
        <v>209</v>
      </c>
      <c r="D214" s="3">
        <v>17.420382165605094</v>
      </c>
      <c r="E214" s="2"/>
      <c r="F214" s="2"/>
      <c r="G214" s="2"/>
      <c r="H214" s="2" t="s">
        <v>492</v>
      </c>
    </row>
    <row r="215" spans="1:8" ht="18">
      <c r="A215" s="2" t="s">
        <v>210</v>
      </c>
      <c r="B215" s="2" t="s">
        <v>210</v>
      </c>
      <c r="C215" s="2" t="s">
        <v>210</v>
      </c>
      <c r="D215" s="3">
        <v>17.67307692307692</v>
      </c>
      <c r="E215" s="2"/>
      <c r="F215" s="2"/>
      <c r="G215" s="2"/>
      <c r="H215" s="2" t="s">
        <v>282</v>
      </c>
    </row>
    <row r="216" spans="1:8" ht="18">
      <c r="A216" s="2" t="s">
        <v>211</v>
      </c>
      <c r="B216" s="2" t="s">
        <v>211</v>
      </c>
      <c r="C216" s="2" t="s">
        <v>211</v>
      </c>
      <c r="D216" s="3">
        <v>17.76278118609407</v>
      </c>
      <c r="E216" s="2" t="s">
        <v>569</v>
      </c>
      <c r="F216" s="2" t="s">
        <v>536</v>
      </c>
      <c r="G216" s="2" t="s">
        <v>570</v>
      </c>
      <c r="H216" s="2" t="s">
        <v>467</v>
      </c>
    </row>
    <row r="217" spans="1:8" ht="18">
      <c r="A217" s="2" t="s">
        <v>212</v>
      </c>
      <c r="B217" s="2" t="s">
        <v>212</v>
      </c>
      <c r="C217" s="2" t="s">
        <v>212</v>
      </c>
      <c r="D217" s="3">
        <v>18.541436464088399</v>
      </c>
      <c r="E217" s="2"/>
      <c r="F217" s="2"/>
      <c r="G217" s="2"/>
      <c r="H217" s="2" t="s">
        <v>493</v>
      </c>
    </row>
    <row r="218" spans="1:8" ht="18">
      <c r="A218" s="2" t="s">
        <v>213</v>
      </c>
      <c r="B218" s="2" t="s">
        <v>213</v>
      </c>
      <c r="C218" s="2" t="s">
        <v>213</v>
      </c>
      <c r="D218" s="3">
        <v>19.18181818181818</v>
      </c>
      <c r="E218" s="2"/>
      <c r="F218" s="2"/>
      <c r="G218" s="2"/>
      <c r="H218" s="2" t="s">
        <v>494</v>
      </c>
    </row>
    <row r="219" spans="1:8" ht="18">
      <c r="A219" s="2" t="s">
        <v>214</v>
      </c>
      <c r="B219" s="2" t="s">
        <v>214</v>
      </c>
      <c r="C219" s="2" t="s">
        <v>214</v>
      </c>
      <c r="D219" s="3">
        <v>19.833333333333332</v>
      </c>
      <c r="E219" s="2"/>
      <c r="F219" s="2"/>
      <c r="G219" s="2"/>
      <c r="H219" s="2" t="s">
        <v>495</v>
      </c>
    </row>
    <row r="220" spans="1:8" ht="18">
      <c r="A220" s="2" t="s">
        <v>215</v>
      </c>
      <c r="B220" s="2" t="s">
        <v>215</v>
      </c>
      <c r="C220" s="2" t="s">
        <v>215</v>
      </c>
      <c r="D220" s="3">
        <v>20.176470588235293</v>
      </c>
      <c r="E220" s="2"/>
      <c r="F220" s="2"/>
      <c r="G220" s="2"/>
      <c r="H220" s="2" t="s">
        <v>496</v>
      </c>
    </row>
    <row r="221" spans="1:8" ht="18">
      <c r="A221" s="2" t="s">
        <v>216</v>
      </c>
      <c r="B221" s="2" t="s">
        <v>216</v>
      </c>
      <c r="C221" s="2" t="s">
        <v>216</v>
      </c>
      <c r="D221" s="3">
        <v>20.234375</v>
      </c>
      <c r="E221" s="2"/>
      <c r="F221" s="2"/>
      <c r="G221" s="2"/>
      <c r="H221" s="2" t="s">
        <v>497</v>
      </c>
    </row>
    <row r="222" spans="1:8" ht="18">
      <c r="A222" s="2" t="s">
        <v>217</v>
      </c>
      <c r="B222" s="2" t="s">
        <v>217</v>
      </c>
      <c r="C222" s="2" t="s">
        <v>217</v>
      </c>
      <c r="D222" s="3">
        <v>20.453400503778337</v>
      </c>
      <c r="E222" s="2"/>
      <c r="F222" s="2"/>
      <c r="G222" s="2"/>
      <c r="H222" s="2" t="s">
        <v>498</v>
      </c>
    </row>
    <row r="223" spans="1:8" ht="18">
      <c r="A223" s="2" t="s">
        <v>218</v>
      </c>
      <c r="B223" s="2" t="s">
        <v>218</v>
      </c>
      <c r="C223" s="2" t="s">
        <v>218</v>
      </c>
      <c r="D223" s="3">
        <v>21.528497409326423</v>
      </c>
      <c r="E223" s="2"/>
      <c r="F223" s="2"/>
      <c r="G223" s="2"/>
      <c r="H223" s="2" t="s">
        <v>499</v>
      </c>
    </row>
    <row r="224" spans="1:8" ht="18">
      <c r="A224" s="2" t="s">
        <v>219</v>
      </c>
      <c r="B224" s="2" t="s">
        <v>219</v>
      </c>
      <c r="C224" s="2" t="s">
        <v>219</v>
      </c>
      <c r="D224" s="3">
        <v>22.31818181818182</v>
      </c>
      <c r="E224" s="2"/>
      <c r="F224" s="2"/>
      <c r="G224" s="2"/>
      <c r="H224" s="2" t="s">
        <v>405</v>
      </c>
    </row>
    <row r="225" spans="1:8" ht="18">
      <c r="A225" s="2" t="s">
        <v>220</v>
      </c>
      <c r="B225" s="2" t="s">
        <v>220</v>
      </c>
      <c r="C225" s="2" t="s">
        <v>220</v>
      </c>
      <c r="D225" s="3">
        <v>22.571428571428573</v>
      </c>
      <c r="E225" s="2"/>
      <c r="F225" s="2"/>
      <c r="G225" s="2"/>
      <c r="H225" s="2" t="s">
        <v>500</v>
      </c>
    </row>
    <row r="226" spans="1:8" ht="18">
      <c r="A226" s="2" t="s">
        <v>221</v>
      </c>
      <c r="B226" s="2" t="s">
        <v>221</v>
      </c>
      <c r="C226" s="2" t="s">
        <v>221</v>
      </c>
      <c r="D226" s="3">
        <v>22.5982905982906</v>
      </c>
      <c r="E226" s="2"/>
      <c r="F226" s="2"/>
      <c r="G226" s="2"/>
      <c r="H226" s="2" t="s">
        <v>501</v>
      </c>
    </row>
    <row r="227" spans="1:8" ht="18">
      <c r="A227" s="2" t="s">
        <v>222</v>
      </c>
      <c r="B227" s="2" t="s">
        <v>222</v>
      </c>
      <c r="C227" s="2" t="s">
        <v>222</v>
      </c>
      <c r="D227" s="3">
        <v>22.632852869186838</v>
      </c>
      <c r="E227" s="2"/>
      <c r="F227" s="2"/>
      <c r="G227" s="2"/>
      <c r="H227" s="2" t="s">
        <v>502</v>
      </c>
    </row>
    <row r="228" spans="1:8" ht="18">
      <c r="A228" s="2" t="s">
        <v>223</v>
      </c>
      <c r="B228" s="2" t="s">
        <v>223</v>
      </c>
      <c r="C228" s="2" t="s">
        <v>223</v>
      </c>
      <c r="D228" s="3">
        <v>23.299145299145302</v>
      </c>
      <c r="E228" s="2"/>
      <c r="F228" s="2"/>
      <c r="G228" s="2"/>
      <c r="H228" s="2" t="s">
        <v>503</v>
      </c>
    </row>
    <row r="229" spans="1:8" ht="18">
      <c r="A229" s="2" t="s">
        <v>224</v>
      </c>
      <c r="B229" s="2" t="s">
        <v>224</v>
      </c>
      <c r="C229" s="2" t="s">
        <v>224</v>
      </c>
      <c r="D229" s="3">
        <v>23.463414634146339</v>
      </c>
      <c r="E229" s="2"/>
      <c r="F229" s="2"/>
      <c r="G229" s="2"/>
      <c r="H229" s="2" t="s">
        <v>504</v>
      </c>
    </row>
    <row r="230" spans="1:8" ht="18">
      <c r="A230" s="2" t="s">
        <v>225</v>
      </c>
      <c r="B230" s="2" t="s">
        <v>225</v>
      </c>
      <c r="C230" s="2" t="s">
        <v>225</v>
      </c>
      <c r="D230" s="3">
        <v>23.618307426597582</v>
      </c>
      <c r="E230" s="2"/>
      <c r="F230" s="2"/>
      <c r="G230" s="2"/>
      <c r="H230" s="2" t="s">
        <v>505</v>
      </c>
    </row>
    <row r="231" spans="1:8" ht="18">
      <c r="A231" s="2" t="s">
        <v>226</v>
      </c>
      <c r="B231" s="2" t="s">
        <v>226</v>
      </c>
      <c r="C231" s="2" t="s">
        <v>226</v>
      </c>
      <c r="D231" s="3">
        <v>23.666666666666668</v>
      </c>
      <c r="E231" s="2"/>
      <c r="F231" s="2"/>
      <c r="G231" s="2"/>
      <c r="H231" s="2" t="s">
        <v>311</v>
      </c>
    </row>
    <row r="232" spans="1:8" ht="18">
      <c r="A232" s="2" t="s">
        <v>228</v>
      </c>
      <c r="B232" s="2" t="s">
        <v>228</v>
      </c>
      <c r="C232" s="2" t="s">
        <v>228</v>
      </c>
      <c r="D232" s="3">
        <v>23.904761904761905</v>
      </c>
      <c r="E232" s="2"/>
      <c r="F232" s="2"/>
      <c r="G232" s="2"/>
      <c r="H232" s="2" t="s">
        <v>507</v>
      </c>
    </row>
    <row r="233" spans="1:8" ht="18">
      <c r="A233" s="2" t="s">
        <v>229</v>
      </c>
      <c r="B233" s="2" t="s">
        <v>229</v>
      </c>
      <c r="C233" s="2" t="s">
        <v>229</v>
      </c>
      <c r="D233" s="3">
        <v>23.966426858513188</v>
      </c>
      <c r="E233" s="2"/>
      <c r="F233" s="2"/>
      <c r="G233" s="2"/>
      <c r="H233" s="2" t="s">
        <v>508</v>
      </c>
    </row>
    <row r="234" spans="1:8" ht="18">
      <c r="A234" s="2" t="s">
        <v>230</v>
      </c>
      <c r="B234" s="2" t="s">
        <v>230</v>
      </c>
      <c r="C234" s="2" t="s">
        <v>230</v>
      </c>
      <c r="D234" s="3">
        <v>24.75</v>
      </c>
      <c r="E234" s="2"/>
      <c r="F234" s="2"/>
      <c r="G234" s="2"/>
      <c r="H234" s="2" t="s">
        <v>282</v>
      </c>
    </row>
    <row r="235" spans="1:8" ht="18">
      <c r="A235" s="2" t="s">
        <v>231</v>
      </c>
      <c r="B235" s="2" t="s">
        <v>231</v>
      </c>
      <c r="C235" s="2" t="s">
        <v>231</v>
      </c>
      <c r="D235" s="3">
        <v>24.8</v>
      </c>
      <c r="E235" s="2"/>
      <c r="F235" s="2"/>
      <c r="G235" s="2"/>
      <c r="H235" s="2" t="s">
        <v>509</v>
      </c>
    </row>
    <row r="236" spans="1:8" ht="18">
      <c r="A236" s="2" t="s">
        <v>232</v>
      </c>
      <c r="B236" s="2" t="s">
        <v>232</v>
      </c>
      <c r="C236" s="2" t="s">
        <v>232</v>
      </c>
      <c r="D236" s="3">
        <v>25.19230769230769</v>
      </c>
      <c r="E236" s="2"/>
      <c r="F236" s="2"/>
      <c r="G236" s="2"/>
      <c r="H236" s="2" t="s">
        <v>322</v>
      </c>
    </row>
    <row r="237" spans="1:8" ht="18">
      <c r="A237" s="2" t="s">
        <v>233</v>
      </c>
      <c r="B237" s="2" t="s">
        <v>233</v>
      </c>
      <c r="C237" s="2" t="s">
        <v>233</v>
      </c>
      <c r="D237" s="3">
        <v>26.434782608695652</v>
      </c>
      <c r="E237" s="2"/>
      <c r="F237" s="2"/>
      <c r="G237" s="2"/>
      <c r="H237" s="2" t="s">
        <v>510</v>
      </c>
    </row>
    <row r="238" spans="1:8" ht="18">
      <c r="A238" s="2" t="s">
        <v>234</v>
      </c>
      <c r="B238" s="2" t="s">
        <v>234</v>
      </c>
      <c r="C238" s="2" t="s">
        <v>234</v>
      </c>
      <c r="D238" s="3">
        <v>27.647058823529409</v>
      </c>
      <c r="E238" s="2"/>
      <c r="F238" s="2"/>
      <c r="G238" s="2"/>
      <c r="H238" s="2" t="s">
        <v>279</v>
      </c>
    </row>
    <row r="239" spans="1:8" ht="18">
      <c r="A239" s="2" t="s">
        <v>235</v>
      </c>
      <c r="B239" s="2" t="s">
        <v>235</v>
      </c>
      <c r="C239" s="2" t="s">
        <v>235</v>
      </c>
      <c r="D239" s="3">
        <v>27.749999999999996</v>
      </c>
      <c r="E239" s="2"/>
      <c r="F239" s="2"/>
      <c r="G239" s="2"/>
      <c r="H239" s="2" t="s">
        <v>511</v>
      </c>
    </row>
    <row r="240" spans="1:8" ht="18">
      <c r="A240" s="2" t="s">
        <v>236</v>
      </c>
      <c r="B240" s="2" t="s">
        <v>236</v>
      </c>
      <c r="C240" s="2" t="s">
        <v>236</v>
      </c>
      <c r="D240" s="3">
        <v>31.555555555555554</v>
      </c>
      <c r="E240" s="2"/>
      <c r="F240" s="2"/>
      <c r="G240" s="2"/>
      <c r="H240" s="2" t="s">
        <v>279</v>
      </c>
    </row>
    <row r="241" spans="1:8" ht="18">
      <c r="A241" s="2" t="s">
        <v>237</v>
      </c>
      <c r="B241" s="2" t="s">
        <v>237</v>
      </c>
      <c r="C241" s="2" t="s">
        <v>237</v>
      </c>
      <c r="D241" s="3">
        <v>32.09375</v>
      </c>
      <c r="E241" s="2"/>
      <c r="F241" s="2"/>
      <c r="G241" s="2"/>
      <c r="H241" s="2" t="s">
        <v>280</v>
      </c>
    </row>
    <row r="242" spans="1:8" ht="18">
      <c r="A242" s="2" t="s">
        <v>238</v>
      </c>
      <c r="B242" s="2" t="s">
        <v>238</v>
      </c>
      <c r="C242" s="2" t="s">
        <v>238</v>
      </c>
      <c r="D242" s="3">
        <v>34.793650793650798</v>
      </c>
      <c r="E242" s="2"/>
      <c r="F242" s="2"/>
      <c r="G242" s="2"/>
      <c r="H242" s="2" t="s">
        <v>281</v>
      </c>
    </row>
    <row r="243" spans="1:8" ht="18">
      <c r="A243" s="2" t="s">
        <v>239</v>
      </c>
      <c r="B243" s="2" t="s">
        <v>239</v>
      </c>
      <c r="C243" s="2" t="s">
        <v>239</v>
      </c>
      <c r="D243" s="3">
        <v>35.267241379310342</v>
      </c>
      <c r="E243" s="2"/>
      <c r="F243" s="2"/>
      <c r="G243" s="2"/>
      <c r="H243" s="2" t="s">
        <v>282</v>
      </c>
    </row>
    <row r="244" spans="1:8" ht="18">
      <c r="A244" s="2" t="s">
        <v>240</v>
      </c>
      <c r="B244" s="2" t="s">
        <v>240</v>
      </c>
      <c r="C244" s="2" t="s">
        <v>240</v>
      </c>
      <c r="D244" s="3">
        <v>35.305389221556887</v>
      </c>
      <c r="E244" s="2"/>
      <c r="F244" s="2"/>
      <c r="G244" s="2"/>
      <c r="H244" s="2" t="s">
        <v>282</v>
      </c>
    </row>
    <row r="245" spans="1:8" ht="18">
      <c r="A245" s="2" t="s">
        <v>241</v>
      </c>
      <c r="B245" s="2" t="s">
        <v>241</v>
      </c>
      <c r="C245" s="2" t="s">
        <v>241</v>
      </c>
      <c r="D245" s="3">
        <v>35.43</v>
      </c>
      <c r="E245" s="2"/>
      <c r="F245" s="2"/>
      <c r="G245" s="2"/>
      <c r="H245" s="2" t="s">
        <v>283</v>
      </c>
    </row>
    <row r="246" spans="1:8" ht="18">
      <c r="A246" s="2" t="s">
        <v>242</v>
      </c>
      <c r="B246" s="2" t="s">
        <v>242</v>
      </c>
      <c r="C246" s="2" t="s">
        <v>242</v>
      </c>
      <c r="D246" s="3">
        <v>35.642857142857139</v>
      </c>
      <c r="E246" s="2"/>
      <c r="F246" s="2"/>
      <c r="G246" s="2"/>
      <c r="H246" s="2" t="s">
        <v>284</v>
      </c>
    </row>
    <row r="247" spans="1:8" ht="18">
      <c r="A247" s="2" t="s">
        <v>243</v>
      </c>
      <c r="B247" s="2" t="s">
        <v>243</v>
      </c>
      <c r="C247" s="2" t="s">
        <v>243</v>
      </c>
      <c r="D247" s="3">
        <v>36.142857142857139</v>
      </c>
      <c r="E247" s="2"/>
      <c r="F247" s="2"/>
      <c r="G247" s="2"/>
      <c r="H247" s="2" t="s">
        <v>285</v>
      </c>
    </row>
    <row r="248" spans="1:8" ht="18">
      <c r="A248" s="2" t="s">
        <v>244</v>
      </c>
      <c r="B248" s="2" t="s">
        <v>244</v>
      </c>
      <c r="C248" s="2" t="s">
        <v>244</v>
      </c>
      <c r="D248" s="3">
        <v>40.439790575916227</v>
      </c>
      <c r="E248" s="2"/>
      <c r="F248" s="2"/>
      <c r="G248" s="2"/>
      <c r="H248" s="2" t="s">
        <v>282</v>
      </c>
    </row>
    <row r="249" spans="1:8" ht="18">
      <c r="A249" s="2" t="s">
        <v>245</v>
      </c>
      <c r="B249" s="2" t="s">
        <v>245</v>
      </c>
      <c r="C249" s="2" t="s">
        <v>245</v>
      </c>
      <c r="D249" s="3">
        <v>40.799999999999997</v>
      </c>
      <c r="E249" s="2"/>
      <c r="F249" s="2"/>
      <c r="G249" s="2"/>
      <c r="H249" s="2" t="s">
        <v>286</v>
      </c>
    </row>
    <row r="250" spans="1:8" ht="18">
      <c r="A250" s="2" t="s">
        <v>246</v>
      </c>
      <c r="B250" s="2" t="s">
        <v>246</v>
      </c>
      <c r="C250" s="2" t="s">
        <v>246</v>
      </c>
      <c r="D250" s="3">
        <v>42.722222222222229</v>
      </c>
      <c r="E250" s="2"/>
      <c r="F250" s="2"/>
      <c r="G250" s="2"/>
      <c r="H250" s="2" t="s">
        <v>287</v>
      </c>
    </row>
    <row r="251" spans="1:8" ht="18">
      <c r="A251" s="2" t="s">
        <v>247</v>
      </c>
      <c r="B251" s="2" t="s">
        <v>247</v>
      </c>
      <c r="C251" s="2" t="s">
        <v>247</v>
      </c>
      <c r="D251" s="3">
        <v>44.243243243243235</v>
      </c>
      <c r="E251" s="2"/>
      <c r="F251" s="2"/>
      <c r="G251" s="2"/>
      <c r="H251" s="2" t="s">
        <v>288</v>
      </c>
    </row>
    <row r="252" spans="1:8" ht="18">
      <c r="A252" s="2" t="s">
        <v>248</v>
      </c>
      <c r="B252" s="2" t="s">
        <v>248</v>
      </c>
      <c r="C252" s="2" t="s">
        <v>248</v>
      </c>
      <c r="D252" s="3">
        <v>47.107142857142854</v>
      </c>
      <c r="E252" s="2"/>
      <c r="F252" s="2"/>
      <c r="G252" s="2"/>
      <c r="H252" s="2" t="s">
        <v>289</v>
      </c>
    </row>
    <row r="253" spans="1:8" ht="18">
      <c r="A253" s="2" t="s">
        <v>249</v>
      </c>
      <c r="B253" s="2" t="s">
        <v>249</v>
      </c>
      <c r="C253" s="2" t="s">
        <v>249</v>
      </c>
      <c r="D253" s="3">
        <v>50</v>
      </c>
      <c r="E253" s="2"/>
      <c r="F253" s="2"/>
      <c r="G253" s="2"/>
      <c r="H253" s="2" t="s">
        <v>290</v>
      </c>
    </row>
    <row r="254" spans="1:8" ht="18">
      <c r="A254" s="2" t="s">
        <v>250</v>
      </c>
      <c r="B254" s="2" t="s">
        <v>250</v>
      </c>
      <c r="C254" s="2" t="s">
        <v>250</v>
      </c>
      <c r="D254" s="3">
        <v>51.546038543897218</v>
      </c>
      <c r="E254" s="2"/>
      <c r="F254" s="2"/>
      <c r="G254" s="2"/>
      <c r="H254" s="2" t="s">
        <v>291</v>
      </c>
    </row>
    <row r="255" spans="1:8" ht="18">
      <c r="A255" s="2" t="s">
        <v>251</v>
      </c>
      <c r="B255" s="2" t="s">
        <v>251</v>
      </c>
      <c r="C255" s="2" t="s">
        <v>251</v>
      </c>
      <c r="D255" s="3">
        <v>54</v>
      </c>
      <c r="E255" s="2"/>
      <c r="F255" s="2"/>
      <c r="G255" s="2"/>
      <c r="H255" s="2" t="s">
        <v>292</v>
      </c>
    </row>
    <row r="256" spans="1:8" ht="18">
      <c r="A256" s="2" t="s">
        <v>252</v>
      </c>
      <c r="B256" s="2" t="s">
        <v>252</v>
      </c>
      <c r="C256" s="2" t="s">
        <v>252</v>
      </c>
      <c r="D256" s="3">
        <v>55.760504201680675</v>
      </c>
      <c r="E256" s="2"/>
      <c r="F256" s="2"/>
      <c r="G256" s="2"/>
      <c r="H256" s="2" t="s">
        <v>293</v>
      </c>
    </row>
    <row r="257" spans="1:8" ht="18">
      <c r="A257" s="2" t="s">
        <v>253</v>
      </c>
      <c r="B257" s="2" t="s">
        <v>253</v>
      </c>
      <c r="C257" s="2" t="s">
        <v>253</v>
      </c>
      <c r="D257" s="3">
        <v>55.880597014925371</v>
      </c>
      <c r="E257" s="2"/>
      <c r="F257" s="2"/>
      <c r="G257" s="2"/>
      <c r="H257" s="2" t="s">
        <v>294</v>
      </c>
    </row>
    <row r="258" spans="1:8" ht="18">
      <c r="A258" s="2" t="s">
        <v>254</v>
      </c>
      <c r="B258" s="2" t="s">
        <v>254</v>
      </c>
      <c r="C258" s="2" t="s">
        <v>254</v>
      </c>
      <c r="D258" s="3">
        <v>59.809523809523817</v>
      </c>
      <c r="E258" s="2"/>
      <c r="F258" s="2"/>
      <c r="G258" s="2"/>
      <c r="H258" s="2" t="s">
        <v>282</v>
      </c>
    </row>
    <row r="259" spans="1:8" ht="18">
      <c r="A259" s="2" t="s">
        <v>255</v>
      </c>
      <c r="B259" s="2" t="s">
        <v>255</v>
      </c>
      <c r="C259" s="2" t="s">
        <v>255</v>
      </c>
      <c r="D259" s="3">
        <v>64.482984293193724</v>
      </c>
      <c r="E259" s="2"/>
      <c r="F259" s="2"/>
      <c r="G259" s="2"/>
      <c r="H259" s="2" t="s">
        <v>295</v>
      </c>
    </row>
    <row r="260" spans="1:8" ht="18">
      <c r="A260" s="2" t="s">
        <v>256</v>
      </c>
      <c r="B260" s="2" t="s">
        <v>256</v>
      </c>
      <c r="C260" s="2" t="s">
        <v>256</v>
      </c>
      <c r="D260" s="3">
        <v>73.574712643678168</v>
      </c>
      <c r="E260" s="2"/>
      <c r="F260" s="2"/>
      <c r="G260" s="2"/>
      <c r="H260" s="2" t="s">
        <v>296</v>
      </c>
    </row>
    <row r="261" spans="1:8" ht="18">
      <c r="A261" s="2" t="s">
        <v>257</v>
      </c>
      <c r="B261" s="2" t="s">
        <v>257</v>
      </c>
      <c r="C261" s="2" t="s">
        <v>257</v>
      </c>
      <c r="D261" s="3">
        <v>74.666666666666671</v>
      </c>
      <c r="E261" s="2"/>
      <c r="F261" s="2"/>
      <c r="G261" s="2"/>
      <c r="H261" s="2" t="s">
        <v>297</v>
      </c>
    </row>
    <row r="262" spans="1:8" ht="18">
      <c r="A262" s="2" t="s">
        <v>258</v>
      </c>
      <c r="B262" s="2" t="s">
        <v>258</v>
      </c>
      <c r="C262" s="2" t="s">
        <v>258</v>
      </c>
      <c r="D262" s="3">
        <v>76.885496183206101</v>
      </c>
      <c r="E262" s="2" t="s">
        <v>571</v>
      </c>
      <c r="F262" s="2" t="s">
        <v>537</v>
      </c>
      <c r="G262" s="2" t="s">
        <v>572</v>
      </c>
      <c r="H262" s="2" t="s">
        <v>298</v>
      </c>
    </row>
    <row r="263" spans="1:8" ht="18">
      <c r="A263" s="2" t="s">
        <v>259</v>
      </c>
      <c r="B263" s="2" t="s">
        <v>259</v>
      </c>
      <c r="C263" s="2" t="s">
        <v>259</v>
      </c>
      <c r="D263" s="3">
        <v>82.827586206896555</v>
      </c>
      <c r="E263" s="2" t="s">
        <v>573</v>
      </c>
      <c r="F263" s="2" t="s">
        <v>538</v>
      </c>
      <c r="G263" s="2" t="s">
        <v>574</v>
      </c>
      <c r="H263" s="2" t="s">
        <v>299</v>
      </c>
    </row>
    <row r="264" spans="1:8" ht="18">
      <c r="A264" s="2" t="s">
        <v>260</v>
      </c>
      <c r="B264" s="2" t="s">
        <v>260</v>
      </c>
      <c r="C264" s="2" t="s">
        <v>260</v>
      </c>
      <c r="D264" s="3">
        <v>83.465250965250974</v>
      </c>
      <c r="E264" s="2"/>
      <c r="F264" s="2"/>
      <c r="G264" s="2"/>
      <c r="H264" s="2" t="s">
        <v>300</v>
      </c>
    </row>
    <row r="265" spans="1:8" ht="18">
      <c r="A265" s="2" t="s">
        <v>261</v>
      </c>
      <c r="B265" s="2" t="s">
        <v>261</v>
      </c>
      <c r="C265" s="2" t="s">
        <v>261</v>
      </c>
      <c r="D265" s="3">
        <v>86.999999999999986</v>
      </c>
      <c r="E265" s="2"/>
      <c r="F265" s="2"/>
      <c r="G265" s="2"/>
      <c r="H265" s="2" t="s">
        <v>301</v>
      </c>
    </row>
    <row r="266" spans="1:8" ht="18">
      <c r="A266" s="2" t="s">
        <v>262</v>
      </c>
      <c r="B266" s="2" t="s">
        <v>262</v>
      </c>
      <c r="C266" s="2" t="s">
        <v>262</v>
      </c>
      <c r="D266" s="3">
        <v>90.814569536423832</v>
      </c>
      <c r="E266" s="2"/>
      <c r="F266" s="2"/>
      <c r="G266" s="2"/>
      <c r="H266" s="2" t="s">
        <v>302</v>
      </c>
    </row>
    <row r="267" spans="1:8" ht="18">
      <c r="A267" s="2" t="s">
        <v>263</v>
      </c>
      <c r="B267" s="2" t="s">
        <v>263</v>
      </c>
      <c r="C267" s="2" t="s">
        <v>263</v>
      </c>
      <c r="D267" s="3">
        <v>99.333333333333343</v>
      </c>
      <c r="E267" s="2"/>
      <c r="F267" s="2"/>
      <c r="G267" s="2"/>
      <c r="H267" s="2" t="s">
        <v>303</v>
      </c>
    </row>
    <row r="268" spans="1:8" ht="18">
      <c r="A268" s="2" t="s">
        <v>264</v>
      </c>
      <c r="B268" s="2" t="s">
        <v>264</v>
      </c>
      <c r="C268" s="2" t="s">
        <v>264</v>
      </c>
      <c r="D268" s="3">
        <v>103.39999999999999</v>
      </c>
      <c r="E268" s="2"/>
      <c r="F268" s="2"/>
      <c r="G268" s="2"/>
      <c r="H268" s="2" t="s">
        <v>304</v>
      </c>
    </row>
    <row r="269" spans="1:8" ht="18">
      <c r="A269" s="2" t="s">
        <v>265</v>
      </c>
      <c r="B269" s="2" t="s">
        <v>265</v>
      </c>
      <c r="C269" s="2" t="s">
        <v>265</v>
      </c>
      <c r="D269" s="3">
        <v>122.72972972972973</v>
      </c>
      <c r="E269" s="2"/>
      <c r="F269" s="2"/>
      <c r="G269" s="2"/>
      <c r="H269" s="2" t="s">
        <v>305</v>
      </c>
    </row>
    <row r="270" spans="1:8" ht="18">
      <c r="A270" s="2" t="s">
        <v>266</v>
      </c>
      <c r="B270" s="2" t="s">
        <v>266</v>
      </c>
      <c r="C270" s="2" t="s">
        <v>266</v>
      </c>
      <c r="D270" s="3">
        <v>182.39999999999998</v>
      </c>
      <c r="E270" s="2"/>
      <c r="F270" s="2"/>
      <c r="G270" s="2"/>
      <c r="H270" s="2" t="s">
        <v>306</v>
      </c>
    </row>
    <row r="271" spans="1:8" ht="18">
      <c r="A271" s="2" t="s">
        <v>267</v>
      </c>
      <c r="B271" s="2" t="s">
        <v>267</v>
      </c>
      <c r="C271" s="2" t="s">
        <v>267</v>
      </c>
      <c r="D271" s="3">
        <v>184.9</v>
      </c>
      <c r="E271" s="2"/>
      <c r="F271" s="2"/>
      <c r="G271" s="2"/>
      <c r="H271" s="2" t="s">
        <v>307</v>
      </c>
    </row>
    <row r="272" spans="1:8" ht="18">
      <c r="A272" s="2" t="s">
        <v>268</v>
      </c>
      <c r="B272" s="2" t="s">
        <v>268</v>
      </c>
      <c r="C272" s="2" t="s">
        <v>268</v>
      </c>
      <c r="D272" s="3">
        <v>254.23008849557522</v>
      </c>
      <c r="E272" s="2"/>
      <c r="F272" s="2"/>
      <c r="G272" s="2"/>
      <c r="H272" s="2" t="s">
        <v>308</v>
      </c>
    </row>
    <row r="273" spans="1:8" s="10" customFormat="1" ht="18">
      <c r="A273" s="8" t="s">
        <v>269</v>
      </c>
      <c r="B273" s="8" t="s">
        <v>269</v>
      </c>
      <c r="C273" s="8" t="s">
        <v>269</v>
      </c>
      <c r="D273" s="9">
        <v>395.58620689655174</v>
      </c>
      <c r="E273" s="8"/>
      <c r="F273" s="8"/>
      <c r="G273" s="8"/>
      <c r="H273" s="8" t="s">
        <v>309</v>
      </c>
    </row>
  </sheetData>
  <sortState xmlns:xlrd2="http://schemas.microsoft.com/office/spreadsheetml/2017/richdata2" ref="A7:I273">
    <sortCondition sortBy="cellColor" ref="A7:A273" dxfId="1"/>
  </sortState>
  <mergeCells count="7">
    <mergeCell ref="A1:XFD1"/>
    <mergeCell ref="C2:C3"/>
    <mergeCell ref="E2:G2"/>
    <mergeCell ref="A2:A3"/>
    <mergeCell ref="D2:D3"/>
    <mergeCell ref="H2:H3"/>
    <mergeCell ref="B2:B3"/>
  </mergeCells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4T07:08:11Z</dcterms:created>
  <dcterms:modified xsi:type="dcterms:W3CDTF">2022-11-09T06:53:51Z</dcterms:modified>
</cp:coreProperties>
</file>